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32" windowWidth="19014" windowHeight="6702"/>
  </bookViews>
  <sheets>
    <sheet name="Table S2" sheetId="1" r:id="rId1"/>
  </sheets>
  <calcPr calcId="145621"/>
</workbook>
</file>

<file path=xl/sharedStrings.xml><?xml version="1.0" encoding="utf-8"?>
<sst xmlns="http://schemas.openxmlformats.org/spreadsheetml/2006/main" count="134" uniqueCount="121">
  <si>
    <t>MIR</t>
  </si>
  <si>
    <t>FCh</t>
  </si>
  <si>
    <t>t-test</t>
  </si>
  <si>
    <t>average</t>
  </si>
  <si>
    <t>5d-0d</t>
  </si>
  <si>
    <t>10d-0d</t>
  </si>
  <si>
    <t>10d-5d</t>
  </si>
  <si>
    <t>SD</t>
  </si>
  <si>
    <t>156a</t>
  </si>
  <si>
    <t>156b</t>
  </si>
  <si>
    <t>156c</t>
  </si>
  <si>
    <t>156d</t>
  </si>
  <si>
    <t>156e</t>
  </si>
  <si>
    <t>156f</t>
  </si>
  <si>
    <t>156g</t>
  </si>
  <si>
    <t>156h</t>
  </si>
  <si>
    <t>157a</t>
  </si>
  <si>
    <t>157b</t>
  </si>
  <si>
    <t>157c</t>
  </si>
  <si>
    <t>157d</t>
  </si>
  <si>
    <t>158a</t>
  </si>
  <si>
    <t>158b</t>
  </si>
  <si>
    <t>159a</t>
  </si>
  <si>
    <t>159b</t>
  </si>
  <si>
    <t>159c</t>
  </si>
  <si>
    <t>160a</t>
  </si>
  <si>
    <t>160b</t>
  </si>
  <si>
    <t>160c</t>
  </si>
  <si>
    <t>162a</t>
  </si>
  <si>
    <t>162b</t>
  </si>
  <si>
    <t>164a</t>
  </si>
  <si>
    <t>164b</t>
  </si>
  <si>
    <t>164c</t>
  </si>
  <si>
    <t>165a</t>
  </si>
  <si>
    <t>165b</t>
  </si>
  <si>
    <t>166a</t>
  </si>
  <si>
    <t>166b</t>
  </si>
  <si>
    <t>166c</t>
  </si>
  <si>
    <t>166d</t>
  </si>
  <si>
    <t>166e</t>
  </si>
  <si>
    <t>166f</t>
  </si>
  <si>
    <t>166g</t>
  </si>
  <si>
    <t>167a</t>
  </si>
  <si>
    <t>167b</t>
  </si>
  <si>
    <t>167c</t>
  </si>
  <si>
    <t>167d</t>
  </si>
  <si>
    <t>168a</t>
  </si>
  <si>
    <t>168b</t>
  </si>
  <si>
    <t>169a</t>
  </si>
  <si>
    <t>169b</t>
  </si>
  <si>
    <t>169c</t>
  </si>
  <si>
    <t>169d</t>
  </si>
  <si>
    <t>169e</t>
  </si>
  <si>
    <t>169f</t>
  </si>
  <si>
    <t>169g</t>
  </si>
  <si>
    <t>169h</t>
  </si>
  <si>
    <t>169i</t>
  </si>
  <si>
    <t>169j</t>
  </si>
  <si>
    <t>169k</t>
  </si>
  <si>
    <t>169l</t>
  </si>
  <si>
    <t>169m</t>
  </si>
  <si>
    <t>169n</t>
  </si>
  <si>
    <t>171a</t>
  </si>
  <si>
    <t>171b</t>
  </si>
  <si>
    <t>171c</t>
  </si>
  <si>
    <t>172a</t>
  </si>
  <si>
    <t>172b</t>
  </si>
  <si>
    <t>172c</t>
  </si>
  <si>
    <t>172d</t>
  </si>
  <si>
    <t>172e</t>
  </si>
  <si>
    <t>319a</t>
  </si>
  <si>
    <t>319b</t>
  </si>
  <si>
    <t>319c</t>
  </si>
  <si>
    <t>390a</t>
  </si>
  <si>
    <t>390b</t>
  </si>
  <si>
    <t>393a</t>
  </si>
  <si>
    <t>393b</t>
  </si>
  <si>
    <t>394a</t>
  </si>
  <si>
    <t>394b</t>
  </si>
  <si>
    <t>395a</t>
  </si>
  <si>
    <t>395b</t>
  </si>
  <si>
    <t>395c</t>
  </si>
  <si>
    <t>395d</t>
  </si>
  <si>
    <t>395e</t>
  </si>
  <si>
    <t>395f</t>
  </si>
  <si>
    <t>396a</t>
  </si>
  <si>
    <t>396b</t>
  </si>
  <si>
    <t>397a</t>
  </si>
  <si>
    <t>397b</t>
  </si>
  <si>
    <t>398a</t>
  </si>
  <si>
    <t>398b</t>
  </si>
  <si>
    <t>398c</t>
  </si>
  <si>
    <t>399a</t>
  </si>
  <si>
    <t>399b</t>
  </si>
  <si>
    <t>399c</t>
  </si>
  <si>
    <t>399d</t>
  </si>
  <si>
    <t>399e</t>
  </si>
  <si>
    <t>399f</t>
  </si>
  <si>
    <t>405a</t>
  </si>
  <si>
    <t>405b</t>
  </si>
  <si>
    <t>405d</t>
  </si>
  <si>
    <t>447a</t>
  </si>
  <si>
    <t>447b</t>
  </si>
  <si>
    <t>447c</t>
  </si>
  <si>
    <t>845a</t>
  </si>
  <si>
    <t>845b</t>
  </si>
  <si>
    <t>854a</t>
  </si>
  <si>
    <t>854b</t>
  </si>
  <si>
    <t>854c</t>
  </si>
  <si>
    <t>854d</t>
  </si>
  <si>
    <t>2111a</t>
  </si>
  <si>
    <t>2111b</t>
  </si>
  <si>
    <t>0d</t>
  </si>
  <si>
    <t>5d</t>
  </si>
  <si>
    <t>10d</t>
  </si>
  <si>
    <t>1st BR</t>
  </si>
  <si>
    <t>2nd BR</t>
  </si>
  <si>
    <t>3rd BR</t>
  </si>
  <si>
    <t>ΔCT</t>
  </si>
  <si>
    <t>Table S2. MIR transcripts (bold letters) of the significantly modulated expression (FC ≥ 2) in the SE culture of Col-0. DDCT values based on CT value outliers were disregarded in further calculations. FC: Fold change values calculated using 2^(-∆∆CT), the average and SD values and were displayed.</t>
  </si>
  <si>
    <t>∆CT values were calculated as (sample CT - reference CT);  FC: Fold change values were calculated using 2^(-∆∆CT), the average values were display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z_ł_-;\-* #,##0.00\ _z_ł_-;_-* &quot;-&quot;??\ _z_ł_-;_-@_-"/>
    <numFmt numFmtId="164" formatCode="0.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b/>
      <sz val="11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3" fillId="0" borderId="1" xfId="0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center"/>
    </xf>
    <xf numFmtId="0" fontId="3" fillId="0" borderId="0" xfId="0" applyFont="1" applyFill="1" applyBorder="1" applyAlignment="1" applyProtection="1"/>
    <xf numFmtId="0" fontId="5" fillId="0" borderId="5" xfId="0" applyFont="1" applyFill="1" applyBorder="1" applyAlignment="1" applyProtection="1">
      <alignment horizontal="center" vertical="center"/>
    </xf>
    <xf numFmtId="0" fontId="4" fillId="0" borderId="2" xfId="0" applyFont="1" applyFill="1" applyBorder="1" applyAlignment="1" applyProtection="1"/>
    <xf numFmtId="0" fontId="4" fillId="0" borderId="3" xfId="0" applyFont="1" applyFill="1" applyBorder="1" applyAlignment="1" applyProtection="1"/>
    <xf numFmtId="0" fontId="4" fillId="0" borderId="4" xfId="0" applyFont="1" applyFill="1" applyBorder="1" applyAlignment="1" applyProtection="1"/>
    <xf numFmtId="2" fontId="3" fillId="0" borderId="13" xfId="0" applyNumberFormat="1" applyFont="1" applyFill="1" applyBorder="1"/>
    <xf numFmtId="2" fontId="3" fillId="0" borderId="14" xfId="0" applyNumberFormat="1" applyFont="1" applyFill="1" applyBorder="1"/>
    <xf numFmtId="2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left" indent="1"/>
    </xf>
    <xf numFmtId="43" fontId="3" fillId="0" borderId="9" xfId="1" applyFont="1" applyFill="1" applyBorder="1" applyAlignment="1">
      <alignment horizontal="left" indent="1"/>
    </xf>
    <xf numFmtId="0" fontId="3" fillId="0" borderId="0" xfId="0" applyFont="1" applyFill="1" applyBorder="1"/>
    <xf numFmtId="2" fontId="3" fillId="0" borderId="9" xfId="0" applyNumberFormat="1" applyFont="1" applyFill="1" applyBorder="1" applyAlignment="1">
      <alignment horizontal="left" indent="1"/>
    </xf>
    <xf numFmtId="2" fontId="3" fillId="0" borderId="15" xfId="0" applyNumberFormat="1" applyFont="1" applyFill="1" applyBorder="1" applyAlignment="1">
      <alignment horizontal="left" indent="1"/>
    </xf>
    <xf numFmtId="0" fontId="3" fillId="0" borderId="15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4" fillId="0" borderId="16" xfId="0" applyFont="1" applyFill="1" applyBorder="1" applyAlignment="1" applyProtection="1">
      <alignment horizontal="center"/>
    </xf>
    <xf numFmtId="0" fontId="4" fillId="0" borderId="3" xfId="0" applyFont="1" applyFill="1" applyBorder="1" applyAlignment="1" applyProtection="1">
      <alignment horizontal="center"/>
    </xf>
    <xf numFmtId="164" fontId="3" fillId="0" borderId="0" xfId="0" applyNumberFormat="1" applyFont="1" applyFill="1" applyBorder="1"/>
    <xf numFmtId="0" fontId="7" fillId="0" borderId="0" xfId="0" applyFont="1" applyFill="1" applyBorder="1"/>
    <xf numFmtId="2" fontId="7" fillId="0" borderId="0" xfId="0" applyNumberFormat="1" applyFont="1" applyFill="1" applyBorder="1"/>
    <xf numFmtId="16" fontId="3" fillId="0" borderId="0" xfId="0" applyNumberFormat="1" applyFont="1" applyFill="1" applyBorder="1"/>
    <xf numFmtId="0" fontId="4" fillId="0" borderId="11" xfId="0" applyFont="1" applyFill="1" applyBorder="1" applyAlignment="1" applyProtection="1">
      <alignment horizontal="center"/>
    </xf>
    <xf numFmtId="0" fontId="2" fillId="0" borderId="17" xfId="0" applyFont="1" applyFill="1" applyBorder="1" applyAlignment="1" applyProtection="1">
      <alignment horizontal="center" vertical="center"/>
    </xf>
    <xf numFmtId="1" fontId="6" fillId="0" borderId="5" xfId="0" applyNumberFormat="1" applyFont="1" applyFill="1" applyBorder="1" applyAlignment="1" applyProtection="1">
      <alignment horizontal="center"/>
    </xf>
    <xf numFmtId="1" fontId="7" fillId="0" borderId="5" xfId="0" applyNumberFormat="1" applyFont="1" applyFill="1" applyBorder="1" applyAlignment="1" applyProtection="1">
      <alignment horizontal="center"/>
    </xf>
    <xf numFmtId="1" fontId="6" fillId="0" borderId="17" xfId="0" applyNumberFormat="1" applyFont="1" applyFill="1" applyBorder="1" applyAlignment="1" applyProtection="1">
      <alignment horizontal="center"/>
    </xf>
    <xf numFmtId="2" fontId="7" fillId="0" borderId="6" xfId="0" applyNumberFormat="1" applyFont="1" applyFill="1" applyBorder="1"/>
    <xf numFmtId="2" fontId="3" fillId="0" borderId="6" xfId="0" applyNumberFormat="1" applyFont="1" applyFill="1" applyBorder="1"/>
    <xf numFmtId="2" fontId="3" fillId="0" borderId="18" xfId="0" applyNumberFormat="1" applyFont="1" applyFill="1" applyBorder="1"/>
    <xf numFmtId="2" fontId="3" fillId="0" borderId="19" xfId="0" applyNumberFormat="1" applyFont="1" applyFill="1" applyBorder="1"/>
    <xf numFmtId="2" fontId="3" fillId="0" borderId="6" xfId="0" applyNumberFormat="1" applyFont="1" applyFill="1" applyBorder="1" applyAlignment="1">
      <alignment horizontal="left" indent="1"/>
    </xf>
    <xf numFmtId="2" fontId="3" fillId="0" borderId="8" xfId="0" applyNumberFormat="1" applyFont="1" applyFill="1" applyBorder="1" applyAlignment="1">
      <alignment horizontal="left" indent="1"/>
    </xf>
    <xf numFmtId="0" fontId="4" fillId="0" borderId="3" xfId="0" applyFont="1" applyFill="1" applyBorder="1" applyAlignment="1" applyProtection="1">
      <alignment horizontal="center"/>
    </xf>
    <xf numFmtId="0" fontId="4" fillId="0" borderId="4" xfId="0" applyFont="1" applyFill="1" applyBorder="1" applyAlignment="1" applyProtection="1">
      <alignment horizontal="center"/>
    </xf>
    <xf numFmtId="0" fontId="4" fillId="0" borderId="2" xfId="0" applyFont="1" applyFill="1" applyBorder="1" applyAlignment="1" applyProtection="1">
      <alignment horizontal="center"/>
    </xf>
    <xf numFmtId="0" fontId="4" fillId="0" borderId="10" xfId="0" applyFont="1" applyFill="1" applyBorder="1" applyAlignment="1" applyProtection="1">
      <alignment horizontal="center" vertical="center"/>
    </xf>
    <xf numFmtId="0" fontId="4" fillId="0" borderId="11" xfId="0" applyFont="1" applyFill="1" applyBorder="1" applyAlignment="1" applyProtection="1">
      <alignment horizontal="center" vertical="center"/>
    </xf>
    <xf numFmtId="0" fontId="4" fillId="0" borderId="12" xfId="0" applyFont="1" applyFill="1" applyBorder="1" applyAlignment="1" applyProtection="1">
      <alignment horizontal="center" vertical="center"/>
    </xf>
    <xf numFmtId="0" fontId="4" fillId="0" borderId="7" xfId="0" applyFont="1" applyFill="1" applyBorder="1" applyAlignment="1" applyProtection="1">
      <alignment horizontal="center" vertical="center"/>
    </xf>
    <xf numFmtId="0" fontId="4" fillId="0" borderId="6" xfId="0" applyFont="1" applyFill="1" applyBorder="1" applyAlignment="1" applyProtection="1">
      <alignment horizontal="center" vertical="center"/>
    </xf>
    <xf numFmtId="0" fontId="4" fillId="0" borderId="8" xfId="0" applyFont="1" applyFill="1" applyBorder="1" applyAlignment="1" applyProtection="1">
      <alignment horizontal="center" vertical="center"/>
    </xf>
  </cellXfs>
  <cellStyles count="2">
    <cellStyle name="Dziesiętny" xfId="1" builtinId="3"/>
    <cellStyle name="Normalny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6"/>
  <sheetViews>
    <sheetView tabSelected="1" zoomScale="70" zoomScaleNormal="70" workbookViewId="0">
      <selection activeCell="V6" sqref="V6"/>
    </sheetView>
  </sheetViews>
  <sheetFormatPr defaultColWidth="9.15625" defaultRowHeight="14.4" x14ac:dyDescent="0.55000000000000004"/>
  <cols>
    <col min="1" max="1" width="9.15625" style="19" customWidth="1"/>
    <col min="2" max="10" width="9.15625" style="15" customWidth="1"/>
    <col min="11" max="11" width="9.7890625" style="15" customWidth="1"/>
    <col min="12" max="12" width="7.47265625" style="15" customWidth="1"/>
    <col min="13" max="16" width="9.15625" style="15" customWidth="1"/>
    <col min="17" max="17" width="7.7890625" style="15" customWidth="1"/>
    <col min="18" max="18" width="7.47265625" style="15" customWidth="1"/>
    <col min="19" max="19" width="9.578125" style="15" customWidth="1"/>
    <col min="20" max="20" width="9.83984375" style="15" customWidth="1"/>
    <col min="21" max="22" width="9.15625" style="15" customWidth="1"/>
    <col min="23" max="23" width="11.15625" style="15" customWidth="1"/>
    <col min="24" max="25" width="9.15625" style="15" customWidth="1"/>
    <col min="26" max="26" width="11.15625" style="15" customWidth="1"/>
    <col min="27" max="33" width="9.15625" style="15" customWidth="1"/>
    <col min="34" max="16384" width="9.15625" style="15"/>
  </cols>
  <sheetData>
    <row r="1" spans="1:20" s="2" customFormat="1" x14ac:dyDescent="0.55000000000000004">
      <c r="A1" s="1" t="s">
        <v>119</v>
      </c>
    </row>
    <row r="2" spans="1:20" s="2" customFormat="1" ht="14.65" customHeight="1" thickBot="1" x14ac:dyDescent="0.6">
      <c r="A2" s="1" t="s">
        <v>120</v>
      </c>
    </row>
    <row r="3" spans="1:20" s="5" customFormat="1" ht="14.25" customHeight="1" thickBot="1" x14ac:dyDescent="0.6">
      <c r="A3" s="3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8"/>
      <c r="T3" s="4"/>
    </row>
    <row r="4" spans="1:20" s="4" customFormat="1" ht="14.7" thickBot="1" x14ac:dyDescent="0.6">
      <c r="A4" s="6" t="s">
        <v>0</v>
      </c>
      <c r="B4" s="37" t="s">
        <v>118</v>
      </c>
      <c r="C4" s="37"/>
      <c r="D4" s="37"/>
      <c r="E4" s="37"/>
      <c r="F4" s="37"/>
      <c r="G4" s="37"/>
      <c r="H4" s="37"/>
      <c r="I4" s="37"/>
      <c r="J4" s="38"/>
      <c r="K4" s="39" t="s">
        <v>1</v>
      </c>
      <c r="L4" s="37"/>
      <c r="M4" s="37"/>
      <c r="N4" s="37"/>
      <c r="O4" s="37"/>
      <c r="P4" s="38"/>
      <c r="Q4" s="40" t="s">
        <v>2</v>
      </c>
      <c r="R4" s="41"/>
      <c r="S4" s="42"/>
    </row>
    <row r="5" spans="1:20" s="4" customFormat="1" ht="14.7" thickBot="1" x14ac:dyDescent="0.6">
      <c r="A5" s="6"/>
      <c r="B5" s="21" t="s">
        <v>112</v>
      </c>
      <c r="C5" s="21"/>
      <c r="D5" s="21"/>
      <c r="E5" s="21" t="s">
        <v>113</v>
      </c>
      <c r="F5" s="21"/>
      <c r="G5" s="21"/>
      <c r="H5" s="21" t="s">
        <v>114</v>
      </c>
      <c r="I5" s="21"/>
      <c r="J5" s="26"/>
      <c r="K5" s="39" t="s">
        <v>4</v>
      </c>
      <c r="L5" s="38"/>
      <c r="M5" s="39" t="s">
        <v>5</v>
      </c>
      <c r="N5" s="38"/>
      <c r="O5" s="39" t="s">
        <v>6</v>
      </c>
      <c r="P5" s="38"/>
      <c r="Q5" s="43"/>
      <c r="R5" s="44"/>
      <c r="S5" s="45"/>
    </row>
    <row r="6" spans="1:20" s="5" customFormat="1" ht="14.7" thickBot="1" x14ac:dyDescent="0.6">
      <c r="A6" s="27"/>
      <c r="B6" s="21" t="s">
        <v>115</v>
      </c>
      <c r="C6" s="21" t="s">
        <v>116</v>
      </c>
      <c r="D6" s="21" t="s">
        <v>117</v>
      </c>
      <c r="E6" s="21" t="s">
        <v>115</v>
      </c>
      <c r="F6" s="21" t="s">
        <v>116</v>
      </c>
      <c r="G6" s="21" t="s">
        <v>117</v>
      </c>
      <c r="H6" s="21" t="s">
        <v>115</v>
      </c>
      <c r="I6" s="21" t="s">
        <v>116</v>
      </c>
      <c r="J6" s="20" t="s">
        <v>117</v>
      </c>
      <c r="K6" s="21" t="s">
        <v>3</v>
      </c>
      <c r="L6" s="20" t="s">
        <v>7</v>
      </c>
      <c r="M6" s="20" t="s">
        <v>3</v>
      </c>
      <c r="N6" s="20" t="s">
        <v>7</v>
      </c>
      <c r="O6" s="20" t="s">
        <v>3</v>
      </c>
      <c r="P6" s="21" t="s">
        <v>7</v>
      </c>
      <c r="Q6" s="7" t="s">
        <v>4</v>
      </c>
      <c r="R6" s="8" t="s">
        <v>5</v>
      </c>
      <c r="S6" s="9" t="s">
        <v>6</v>
      </c>
    </row>
    <row r="7" spans="1:20" x14ac:dyDescent="0.55000000000000004">
      <c r="A7" s="28" t="s">
        <v>8</v>
      </c>
      <c r="B7" s="12">
        <v>1.7457022499999972</v>
      </c>
      <c r="C7" s="12">
        <v>0.52816749999999857</v>
      </c>
      <c r="D7" s="12">
        <v>0.93598474999999937</v>
      </c>
      <c r="E7" s="12">
        <v>2.5030465</v>
      </c>
      <c r="F7" s="12">
        <v>2.5657020000000017</v>
      </c>
      <c r="G7" s="12">
        <v>2.916159750000002</v>
      </c>
      <c r="H7" s="12">
        <v>3.4107704999999982</v>
      </c>
      <c r="I7" s="12">
        <v>3.4629412500000036</v>
      </c>
      <c r="J7" s="12">
        <v>2.9178185000000028</v>
      </c>
      <c r="K7" s="10">
        <v>0.3628743679215245</v>
      </c>
      <c r="L7" s="11">
        <v>0.19813022728625648</v>
      </c>
      <c r="M7" s="10">
        <v>0.23309281138936488</v>
      </c>
      <c r="N7" s="12">
        <v>9.3897687347275174E-2</v>
      </c>
      <c r="O7" s="10">
        <v>0.68959647421131043</v>
      </c>
      <c r="P7" s="11">
        <v>0.26782924612045245</v>
      </c>
      <c r="Q7" s="13">
        <v>4.9000000000000002E-2</v>
      </c>
      <c r="R7" s="13">
        <v>4.9000000000000002E-2</v>
      </c>
      <c r="S7" s="14">
        <v>4.9000000000000002E-2</v>
      </c>
      <c r="T7" s="13"/>
    </row>
    <row r="8" spans="1:20" x14ac:dyDescent="0.55000000000000004">
      <c r="A8" s="29" t="s">
        <v>9</v>
      </c>
      <c r="B8" s="12">
        <v>16.113702249999996</v>
      </c>
      <c r="C8" s="12">
        <v>16.521320499999998</v>
      </c>
      <c r="D8" s="12">
        <v>18.335472749999997</v>
      </c>
      <c r="E8" s="12">
        <v>12.796965500000002</v>
      </c>
      <c r="F8" s="12">
        <v>17.972108000000002</v>
      </c>
      <c r="G8" s="12">
        <v>21.653438749999999</v>
      </c>
      <c r="H8" s="12">
        <v>15.295840499999997</v>
      </c>
      <c r="I8" s="12">
        <v>17.094733250000004</v>
      </c>
      <c r="J8" s="12">
        <v>18.626260500000001</v>
      </c>
      <c r="K8" s="10">
        <v>3.4767258987668477</v>
      </c>
      <c r="L8" s="11">
        <v>5.6197829979849869</v>
      </c>
      <c r="M8" s="10">
        <v>1.0840907244254492</v>
      </c>
      <c r="N8" s="12">
        <v>0.5922528491998178</v>
      </c>
      <c r="O8" s="10">
        <v>3.388693592397098</v>
      </c>
      <c r="P8" s="11">
        <v>4.2079434715039623</v>
      </c>
      <c r="Q8" s="13">
        <v>0.872</v>
      </c>
      <c r="R8" s="13">
        <v>0.82699999999999996</v>
      </c>
      <c r="S8" s="14">
        <v>0.82699999999999996</v>
      </c>
      <c r="T8" s="13"/>
    </row>
    <row r="9" spans="1:20" x14ac:dyDescent="0.55000000000000004">
      <c r="A9" s="28" t="s">
        <v>10</v>
      </c>
      <c r="B9" s="12">
        <v>8.5889692499999981</v>
      </c>
      <c r="C9" s="12">
        <v>6.8360215000000011</v>
      </c>
      <c r="D9" s="12">
        <v>7.9893137500000009</v>
      </c>
      <c r="E9" s="12">
        <v>8.6540065000000013</v>
      </c>
      <c r="F9" s="12">
        <v>8.274521</v>
      </c>
      <c r="G9" s="12">
        <v>9.4237267500000002</v>
      </c>
      <c r="H9" s="12">
        <v>6.0584694999999975</v>
      </c>
      <c r="I9" s="12">
        <v>7.2589902500000036</v>
      </c>
      <c r="J9" s="12">
        <v>6.849237500000001</v>
      </c>
      <c r="K9" s="10">
        <v>0.56495628816022203</v>
      </c>
      <c r="L9" s="11">
        <v>0.33858546126432615</v>
      </c>
      <c r="M9" s="10">
        <v>2.9091775733641767</v>
      </c>
      <c r="N9" s="12">
        <v>2.5889885163535</v>
      </c>
      <c r="O9" s="10">
        <v>4.6741289543182125</v>
      </c>
      <c r="P9" s="11">
        <v>2.2975341486873648</v>
      </c>
      <c r="Q9" s="13">
        <v>0.126</v>
      </c>
      <c r="R9" s="13">
        <v>0.27500000000000002</v>
      </c>
      <c r="S9" s="14">
        <v>4.9000000000000002E-2</v>
      </c>
      <c r="T9" s="13"/>
    </row>
    <row r="10" spans="1:20" x14ac:dyDescent="0.55000000000000004">
      <c r="A10" s="28" t="s">
        <v>11</v>
      </c>
      <c r="B10" s="12">
        <v>22.108922249999999</v>
      </c>
      <c r="C10" s="12">
        <v>19.342016499999996</v>
      </c>
      <c r="D10" s="12">
        <v>21.539982749999997</v>
      </c>
      <c r="E10" s="12">
        <v>23.595536500000001</v>
      </c>
      <c r="F10" s="12">
        <v>21.634091999999999</v>
      </c>
      <c r="G10" s="12">
        <v>23.558098749999999</v>
      </c>
      <c r="H10" s="12">
        <v>18.195247500000001</v>
      </c>
      <c r="I10" s="12">
        <v>18.062567250000001</v>
      </c>
      <c r="J10" s="12">
        <v>19.0055215</v>
      </c>
      <c r="K10" s="10">
        <v>0.26930365159497721</v>
      </c>
      <c r="L10" s="11">
        <v>7.8765104503275937E-2</v>
      </c>
      <c r="M10" s="10">
        <v>7.7639233216007115</v>
      </c>
      <c r="N10" s="12">
        <v>6.5478616856471312</v>
      </c>
      <c r="O10" s="10">
        <v>25.862905044058525</v>
      </c>
      <c r="P10" s="11">
        <v>15.313177696214579</v>
      </c>
      <c r="Q10" s="13">
        <v>0.126</v>
      </c>
      <c r="R10" s="13">
        <v>4.9000000000000002E-2</v>
      </c>
      <c r="S10" s="14">
        <v>4.9000000000000002E-2</v>
      </c>
      <c r="T10" s="13"/>
    </row>
    <row r="11" spans="1:20" x14ac:dyDescent="0.55000000000000004">
      <c r="A11" s="28" t="s">
        <v>12</v>
      </c>
      <c r="B11" s="12">
        <v>11.69098425</v>
      </c>
      <c r="C11" s="12">
        <v>9.5940565000000007</v>
      </c>
      <c r="D11" s="12">
        <v>13.202572749999998</v>
      </c>
      <c r="E11" s="12">
        <v>15.417246499999997</v>
      </c>
      <c r="F11" s="12">
        <v>13.530906000000002</v>
      </c>
      <c r="G11" s="12">
        <v>12.089354750000002</v>
      </c>
      <c r="H11" s="12">
        <v>10.546006499999997</v>
      </c>
      <c r="I11" s="12">
        <v>9.990799250000002</v>
      </c>
      <c r="J11" s="12">
        <v>9.9828855000000019</v>
      </c>
      <c r="K11" s="10">
        <v>0.76804380886661283</v>
      </c>
      <c r="L11" s="11">
        <v>1.2083177504912288</v>
      </c>
      <c r="M11" s="10">
        <v>4.0956158135617935</v>
      </c>
      <c r="N11" s="12">
        <v>4.5787658857519755</v>
      </c>
      <c r="O11" s="10">
        <v>15.068917702244226</v>
      </c>
      <c r="P11" s="11">
        <v>12.830578748601873</v>
      </c>
      <c r="Q11" s="13">
        <v>0.126</v>
      </c>
      <c r="R11" s="13">
        <v>0.51200000000000001</v>
      </c>
      <c r="S11" s="14">
        <v>4.9000000000000002E-2</v>
      </c>
      <c r="T11" s="13"/>
    </row>
    <row r="12" spans="1:20" x14ac:dyDescent="0.55000000000000004">
      <c r="A12" s="28" t="s">
        <v>13</v>
      </c>
      <c r="B12" s="12">
        <v>11.826168249999998</v>
      </c>
      <c r="C12" s="12">
        <v>8.8489894999999983</v>
      </c>
      <c r="D12" s="12">
        <v>14.099539750000002</v>
      </c>
      <c r="E12" s="12">
        <v>14.5182465</v>
      </c>
      <c r="F12" s="12">
        <v>15.968855999999999</v>
      </c>
      <c r="G12" s="12">
        <v>14.42054675</v>
      </c>
      <c r="H12" s="12">
        <v>15.955451499999995</v>
      </c>
      <c r="I12" s="12">
        <v>14.795185250000003</v>
      </c>
      <c r="J12" s="12">
        <v>16.361204499999999</v>
      </c>
      <c r="K12" s="10">
        <v>0.32081365034197207</v>
      </c>
      <c r="L12" s="11">
        <v>0.42192998759503231</v>
      </c>
      <c r="M12" s="10">
        <v>9.3964262186039482E-2</v>
      </c>
      <c r="N12" s="12">
        <v>0.10130590145238061</v>
      </c>
      <c r="O12" s="10">
        <v>0.96187635859329745</v>
      </c>
      <c r="P12" s="11">
        <v>1.1219327804093695</v>
      </c>
      <c r="Q12" s="13">
        <v>4.9000000000000002E-2</v>
      </c>
      <c r="R12" s="13">
        <v>4.9000000000000002E-2</v>
      </c>
      <c r="S12" s="14">
        <v>0.27500000000000002</v>
      </c>
      <c r="T12" s="13"/>
    </row>
    <row r="13" spans="1:20" x14ac:dyDescent="0.55000000000000004">
      <c r="A13" s="28" t="s">
        <v>14</v>
      </c>
      <c r="B13" s="12">
        <v>15.75327025</v>
      </c>
      <c r="C13" s="12">
        <v>10.446413499999998</v>
      </c>
      <c r="D13" s="12">
        <v>13.321859749999998</v>
      </c>
      <c r="E13" s="12">
        <v>20.056946500000002</v>
      </c>
      <c r="F13" s="12">
        <v>17.016845999999997</v>
      </c>
      <c r="G13" s="12">
        <v>21.552958750000002</v>
      </c>
      <c r="H13" s="12">
        <v>14.500570499999998</v>
      </c>
      <c r="I13" s="12">
        <v>12.213694250000003</v>
      </c>
      <c r="J13" s="12">
        <v>15.8708825</v>
      </c>
      <c r="K13" s="10">
        <v>2.149558510832934E-2</v>
      </c>
      <c r="L13" s="11">
        <v>2.5491894625142543E-2</v>
      </c>
      <c r="M13" s="10">
        <v>0.94916727601931639</v>
      </c>
      <c r="N13" s="12">
        <v>1.2431417554579072</v>
      </c>
      <c r="O13" s="10">
        <v>42.10636961132694</v>
      </c>
      <c r="P13" s="11">
        <v>12.472332948581355</v>
      </c>
      <c r="Q13" s="13">
        <v>4.9000000000000002E-2</v>
      </c>
      <c r="R13" s="13">
        <v>0.51200000000000001</v>
      </c>
      <c r="S13" s="14">
        <v>4.9000000000000002E-2</v>
      </c>
      <c r="T13" s="13"/>
    </row>
    <row r="14" spans="1:20" x14ac:dyDescent="0.55000000000000004">
      <c r="A14" s="28" t="s">
        <v>15</v>
      </c>
      <c r="B14" s="12">
        <v>4.9311282499999969</v>
      </c>
      <c r="C14" s="12">
        <v>3.6958504999999988</v>
      </c>
      <c r="D14" s="12">
        <v>7.075598750000001</v>
      </c>
      <c r="E14" s="12">
        <v>11.697241500000001</v>
      </c>
      <c r="F14" s="12">
        <v>9.7290929999999989</v>
      </c>
      <c r="G14" s="12">
        <v>10.089890750000002</v>
      </c>
      <c r="H14" s="12">
        <v>11.290554499999999</v>
      </c>
      <c r="I14" s="12">
        <v>10.786517250000003</v>
      </c>
      <c r="J14" s="12">
        <v>10.675520500000001</v>
      </c>
      <c r="K14" s="10">
        <v>4.940812782231583E-2</v>
      </c>
      <c r="L14" s="11">
        <v>6.4469122443310031E-2</v>
      </c>
      <c r="M14" s="10">
        <v>3.3996545605746803E-2</v>
      </c>
      <c r="N14" s="12">
        <v>4.2052229293855721E-2</v>
      </c>
      <c r="O14" s="10">
        <v>0.82416189186415811</v>
      </c>
      <c r="P14" s="11">
        <v>0.44412346768188926</v>
      </c>
      <c r="Q14" s="13">
        <v>4.9000000000000002E-2</v>
      </c>
      <c r="R14" s="13">
        <v>4.9000000000000002E-2</v>
      </c>
      <c r="S14" s="14">
        <v>0.51200000000000001</v>
      </c>
      <c r="T14" s="13"/>
    </row>
    <row r="15" spans="1:20" x14ac:dyDescent="0.55000000000000004">
      <c r="A15" s="28" t="s">
        <v>16</v>
      </c>
      <c r="B15" s="12">
        <v>10.059823249999997</v>
      </c>
      <c r="C15" s="12">
        <v>11.010796499999998</v>
      </c>
      <c r="D15" s="12">
        <v>10.655059749999999</v>
      </c>
      <c r="E15" s="12">
        <v>5.2511355000000002</v>
      </c>
      <c r="F15" s="12">
        <v>4.6511509999999987</v>
      </c>
      <c r="G15" s="12">
        <v>5.3083257500000016</v>
      </c>
      <c r="H15" s="12">
        <v>3.2567384999999973</v>
      </c>
      <c r="I15" s="12">
        <v>2.8308552500000026</v>
      </c>
      <c r="J15" s="12">
        <v>3.2517835000000019</v>
      </c>
      <c r="K15" s="10">
        <v>50.279556260552795</v>
      </c>
      <c r="L15" s="11">
        <v>28.291956270487148</v>
      </c>
      <c r="M15" s="10">
        <v>190.31881709831487</v>
      </c>
      <c r="N15" s="12">
        <v>91.01102328273879</v>
      </c>
      <c r="O15" s="10">
        <v>3.8919707194240583</v>
      </c>
      <c r="P15" s="11">
        <v>0.32422984650266312</v>
      </c>
      <c r="Q15" s="13">
        <v>4.9000000000000002E-2</v>
      </c>
      <c r="R15" s="13">
        <v>4.9000000000000002E-2</v>
      </c>
      <c r="S15" s="14">
        <v>4.9000000000000002E-2</v>
      </c>
      <c r="T15" s="13"/>
    </row>
    <row r="16" spans="1:20" x14ac:dyDescent="0.55000000000000004">
      <c r="A16" s="28" t="s">
        <v>17</v>
      </c>
      <c r="B16" s="12">
        <v>9.3467112499999985</v>
      </c>
      <c r="C16" s="12">
        <v>8.0594634999999997</v>
      </c>
      <c r="D16" s="12">
        <v>10.10076175</v>
      </c>
      <c r="E16" s="12">
        <v>4.3424444999999992</v>
      </c>
      <c r="F16" s="12">
        <v>3.5632230000000007</v>
      </c>
      <c r="G16" s="12">
        <v>3.4515597500000013</v>
      </c>
      <c r="H16" s="12">
        <v>1.9050844999999974</v>
      </c>
      <c r="I16" s="12">
        <v>1.8858612500000014</v>
      </c>
      <c r="J16" s="12">
        <v>1.9098225000000006</v>
      </c>
      <c r="K16" s="10">
        <v>51.678179862983065</v>
      </c>
      <c r="L16" s="11">
        <v>42.437568975325121</v>
      </c>
      <c r="M16" s="10">
        <v>179.4169051497577</v>
      </c>
      <c r="N16" s="12">
        <v>110.12688315145442</v>
      </c>
      <c r="O16" s="10">
        <v>3.8421235196985375</v>
      </c>
      <c r="P16" s="11">
        <v>1.3709765407300729</v>
      </c>
      <c r="Q16" s="13">
        <v>4.9000000000000002E-2</v>
      </c>
      <c r="R16" s="13">
        <v>4.9000000000000002E-2</v>
      </c>
      <c r="S16" s="14">
        <v>4.9000000000000002E-2</v>
      </c>
      <c r="T16" s="13"/>
    </row>
    <row r="17" spans="1:20" x14ac:dyDescent="0.55000000000000004">
      <c r="A17" s="28" t="s">
        <v>18</v>
      </c>
      <c r="B17" s="12">
        <v>11.36512325</v>
      </c>
      <c r="C17" s="12">
        <v>12.789443500000001</v>
      </c>
      <c r="D17" s="12">
        <v>12.964629749999997</v>
      </c>
      <c r="E17" s="12">
        <v>7.8112765000000017</v>
      </c>
      <c r="F17" s="12">
        <v>6.8823940000000015</v>
      </c>
      <c r="G17" s="12">
        <v>6.9753757500000013</v>
      </c>
      <c r="H17" s="12">
        <v>8.0265994999999961</v>
      </c>
      <c r="I17" s="12">
        <v>9.7989032500000022</v>
      </c>
      <c r="J17" s="12">
        <v>7.929491500000001</v>
      </c>
      <c r="K17" s="10">
        <v>45.091876571041404</v>
      </c>
      <c r="L17" s="11">
        <v>28.933676893664867</v>
      </c>
      <c r="M17" s="10">
        <v>16.950790788192311</v>
      </c>
      <c r="N17" s="12">
        <v>13.75902412079237</v>
      </c>
      <c r="O17" s="10">
        <v>0.5033194947502202</v>
      </c>
      <c r="P17" s="11">
        <v>0.36462253139863532</v>
      </c>
      <c r="Q17" s="13">
        <v>4.9000000000000002E-2</v>
      </c>
      <c r="R17" s="13">
        <v>4.9000000000000002E-2</v>
      </c>
      <c r="S17" s="14">
        <v>4.9000000000000002E-2</v>
      </c>
      <c r="T17" s="13"/>
    </row>
    <row r="18" spans="1:20" x14ac:dyDescent="0.55000000000000004">
      <c r="A18" s="28" t="s">
        <v>19</v>
      </c>
      <c r="B18" s="12">
        <v>11.899868249999997</v>
      </c>
      <c r="C18" s="12">
        <v>14.0109265</v>
      </c>
      <c r="D18" s="12">
        <v>16.208454749999998</v>
      </c>
      <c r="E18" s="12">
        <v>21.204052500000003</v>
      </c>
      <c r="F18" s="12">
        <v>19.542275999999998</v>
      </c>
      <c r="G18" s="12">
        <v>22.150558750000002</v>
      </c>
      <c r="H18" s="12">
        <v>19.146331499999995</v>
      </c>
      <c r="I18" s="12">
        <v>16.979761250000003</v>
      </c>
      <c r="J18" s="12">
        <v>19.2006765</v>
      </c>
      <c r="K18" s="10">
        <v>1.3156242185422226E-2</v>
      </c>
      <c r="L18" s="11">
        <v>1.0375468823958896E-2</v>
      </c>
      <c r="M18" s="10">
        <v>8.6663674022946349E-2</v>
      </c>
      <c r="N18" s="12">
        <v>6.935722525924766E-2</v>
      </c>
      <c r="O18" s="10">
        <v>5.9325020393534587</v>
      </c>
      <c r="P18" s="11">
        <v>1.7819223654959904</v>
      </c>
      <c r="Q18" s="13">
        <v>4.9000000000000002E-2</v>
      </c>
      <c r="R18" s="13">
        <v>4.9000000000000002E-2</v>
      </c>
      <c r="S18" s="14">
        <v>4.9000000000000002E-2</v>
      </c>
      <c r="T18" s="13"/>
    </row>
    <row r="19" spans="1:20" x14ac:dyDescent="0.55000000000000004">
      <c r="A19" s="28" t="s">
        <v>20</v>
      </c>
      <c r="B19" s="12">
        <v>5.0660792499999978</v>
      </c>
      <c r="C19" s="12">
        <v>4.8069625000000009</v>
      </c>
      <c r="D19" s="12">
        <v>5.0446517499999999</v>
      </c>
      <c r="E19" s="12">
        <v>5.0306515000000012</v>
      </c>
      <c r="F19" s="12">
        <v>4.0622080000000018</v>
      </c>
      <c r="G19" s="12">
        <v>4.6296517500000007</v>
      </c>
      <c r="H19" s="12">
        <v>2.9998874999999963</v>
      </c>
      <c r="I19" s="12">
        <v>3.9051592500000005</v>
      </c>
      <c r="J19" s="12">
        <v>2.5709724999999999</v>
      </c>
      <c r="K19" s="10">
        <v>1.3446161389460294</v>
      </c>
      <c r="L19" s="11">
        <v>0.32556179588589373</v>
      </c>
      <c r="M19" s="10">
        <v>3.8702610123395922</v>
      </c>
      <c r="N19" s="12">
        <v>1.8634948969357268</v>
      </c>
      <c r="O19" s="10">
        <v>3.1224210419994627</v>
      </c>
      <c r="P19" s="11">
        <v>1.7389324684518233</v>
      </c>
      <c r="Q19" s="13">
        <v>0.12659999999999999</v>
      </c>
      <c r="R19" s="13">
        <v>4.9000000000000002E-2</v>
      </c>
      <c r="S19" s="14">
        <v>4.9000000000000002E-2</v>
      </c>
      <c r="T19" s="13"/>
    </row>
    <row r="20" spans="1:20" x14ac:dyDescent="0.55000000000000004">
      <c r="A20" s="29" t="s">
        <v>21</v>
      </c>
      <c r="B20" s="12"/>
      <c r="C20" s="12"/>
      <c r="D20" s="12"/>
      <c r="E20" s="12"/>
      <c r="F20" s="12"/>
      <c r="G20" s="12"/>
      <c r="H20" s="12"/>
      <c r="I20" s="12"/>
      <c r="J20" s="12"/>
      <c r="K20" s="10"/>
      <c r="L20" s="11"/>
      <c r="M20" s="10"/>
      <c r="N20" s="12"/>
      <c r="O20" s="10"/>
      <c r="P20" s="11"/>
      <c r="Q20" s="13"/>
      <c r="R20" s="13"/>
      <c r="S20" s="14"/>
      <c r="T20" s="13"/>
    </row>
    <row r="21" spans="1:20" x14ac:dyDescent="0.55000000000000004">
      <c r="A21" s="28" t="s">
        <v>22</v>
      </c>
      <c r="B21" s="12">
        <v>3.4024312499999994</v>
      </c>
      <c r="C21" s="12">
        <v>2.903951499999998</v>
      </c>
      <c r="D21" s="12">
        <v>2.957327750000001</v>
      </c>
      <c r="E21" s="12">
        <v>5.1028964999999999</v>
      </c>
      <c r="F21" s="12">
        <v>3.5360639999999997</v>
      </c>
      <c r="G21" s="12">
        <v>3.6147697500000007</v>
      </c>
      <c r="H21" s="12">
        <v>2.7346974999999993</v>
      </c>
      <c r="I21" s="12">
        <v>2.9360092500000015</v>
      </c>
      <c r="J21" s="12">
        <v>2.5973865000000025</v>
      </c>
      <c r="K21" s="10">
        <v>0.5289730737964764</v>
      </c>
      <c r="L21" s="11">
        <v>0.19172171479242339</v>
      </c>
      <c r="M21" s="10">
        <v>1.2833245194497336</v>
      </c>
      <c r="N21" s="12">
        <v>0.30527564182974631</v>
      </c>
      <c r="O21" s="10">
        <v>2.9009934098765302</v>
      </c>
      <c r="P21" s="11">
        <v>1.9753511341349523</v>
      </c>
      <c r="Q21" s="13">
        <v>4.9000000000000002E-2</v>
      </c>
      <c r="R21" s="13">
        <v>0.126</v>
      </c>
      <c r="S21" s="16">
        <v>4.9000000000000002E-2</v>
      </c>
      <c r="T21" s="13"/>
    </row>
    <row r="22" spans="1:20" x14ac:dyDescent="0.55000000000000004">
      <c r="A22" s="28" t="s">
        <v>23</v>
      </c>
      <c r="B22" s="12">
        <v>3.084038249999999</v>
      </c>
      <c r="C22" s="12">
        <v>2.3650585</v>
      </c>
      <c r="D22" s="12">
        <v>3.9899597500000006</v>
      </c>
      <c r="E22" s="12">
        <v>1.9665745000000001</v>
      </c>
      <c r="F22" s="12">
        <v>1.6685350000000021</v>
      </c>
      <c r="G22" s="12">
        <v>1.764672749999999</v>
      </c>
      <c r="H22" s="12">
        <v>-0.10052750000000188</v>
      </c>
      <c r="I22" s="12">
        <v>-0.15593074999999956</v>
      </c>
      <c r="J22" s="12">
        <v>-0.94311749999999961</v>
      </c>
      <c r="K22" s="10">
        <v>2.8220953829690258</v>
      </c>
      <c r="L22" s="11">
        <v>1.6288635615022176</v>
      </c>
      <c r="M22" s="10">
        <v>15.127020773546406</v>
      </c>
      <c r="N22" s="12">
        <v>13.461013615052249</v>
      </c>
      <c r="O22" s="10">
        <v>4.7551336835811862</v>
      </c>
      <c r="P22" s="11">
        <v>1.57363988359898</v>
      </c>
      <c r="Q22" s="13">
        <v>4.9000000000000002E-2</v>
      </c>
      <c r="R22" s="13">
        <v>4.9000000000000002E-2</v>
      </c>
      <c r="S22" s="16">
        <v>4.9000000000000002E-2</v>
      </c>
      <c r="T22" s="13"/>
    </row>
    <row r="23" spans="1:20" x14ac:dyDescent="0.55000000000000004">
      <c r="A23" s="29" t="s">
        <v>24</v>
      </c>
      <c r="B23" s="12"/>
      <c r="C23" s="12"/>
      <c r="D23" s="12"/>
      <c r="E23" s="12"/>
      <c r="F23" s="12"/>
      <c r="G23" s="12"/>
      <c r="H23" s="12"/>
      <c r="I23" s="12"/>
      <c r="J23" s="12"/>
      <c r="K23" s="10"/>
      <c r="L23" s="11"/>
      <c r="M23" s="10"/>
      <c r="N23" s="12"/>
      <c r="O23" s="10"/>
      <c r="P23" s="11"/>
      <c r="Q23" s="13"/>
      <c r="R23" s="13"/>
      <c r="S23" s="16"/>
      <c r="T23" s="13"/>
    </row>
    <row r="24" spans="1:20" x14ac:dyDescent="0.55000000000000004">
      <c r="A24" s="28" t="s">
        <v>25</v>
      </c>
      <c r="B24" s="12">
        <v>6.0079832499999988</v>
      </c>
      <c r="C24" s="12">
        <v>4.3218405000000004</v>
      </c>
      <c r="D24" s="12">
        <v>4.7206927500000013</v>
      </c>
      <c r="E24" s="12">
        <v>5.8572275000000005</v>
      </c>
      <c r="F24" s="12">
        <v>5.0035130000000017</v>
      </c>
      <c r="G24" s="12">
        <v>5.6973587499999994</v>
      </c>
      <c r="H24" s="12">
        <v>3.4040024999999972</v>
      </c>
      <c r="I24" s="12">
        <v>4.1174702500000038</v>
      </c>
      <c r="J24" s="12">
        <v>3.3522855000000007</v>
      </c>
      <c r="K24" s="10">
        <v>0.74724855824442227</v>
      </c>
      <c r="L24" s="11">
        <v>0.31952539252201262</v>
      </c>
      <c r="M24" s="10">
        <v>3.2712184322889257</v>
      </c>
      <c r="N24" s="12">
        <v>2.5350190810016762</v>
      </c>
      <c r="O24" s="10">
        <v>4.1351170248474318</v>
      </c>
      <c r="P24" s="11">
        <v>1.9904637524051567</v>
      </c>
      <c r="Q24" s="13">
        <v>0.51200000000000001</v>
      </c>
      <c r="R24" s="13">
        <v>4.9000000000000002E-2</v>
      </c>
      <c r="S24" s="16">
        <v>4.9000000000000002E-2</v>
      </c>
      <c r="T24" s="13"/>
    </row>
    <row r="25" spans="1:20" x14ac:dyDescent="0.55000000000000004">
      <c r="A25" s="28" t="s">
        <v>26</v>
      </c>
      <c r="B25" s="12">
        <v>3.6451922499999974</v>
      </c>
      <c r="C25" s="12">
        <v>2.6093595000000001</v>
      </c>
      <c r="D25" s="12">
        <v>2.7949877500000007</v>
      </c>
      <c r="E25" s="12">
        <v>5.4161634999999997</v>
      </c>
      <c r="F25" s="12">
        <v>5.0060140000000004</v>
      </c>
      <c r="G25" s="12">
        <v>4.9857147499999996</v>
      </c>
      <c r="H25" s="12">
        <v>3.1300444999999968</v>
      </c>
      <c r="I25" s="12">
        <v>4.2188632500000018</v>
      </c>
      <c r="J25" s="12">
        <v>3.1699145000000009</v>
      </c>
      <c r="K25" s="10">
        <v>0.23398562277570759</v>
      </c>
      <c r="L25" s="11">
        <v>5.3153248962404392E-2</v>
      </c>
      <c r="M25" s="10">
        <v>0.84266537163518063</v>
      </c>
      <c r="N25" s="12">
        <v>0.55418690099808265</v>
      </c>
      <c r="O25" s="10">
        <v>3.3745447493319696</v>
      </c>
      <c r="P25" s="11">
        <v>1.5809443694772991</v>
      </c>
      <c r="Q25" s="13">
        <v>4.9000000000000002E-2</v>
      </c>
      <c r="R25" s="13">
        <v>0.27500000000000002</v>
      </c>
      <c r="S25" s="16">
        <v>4.9000000000000002E-2</v>
      </c>
      <c r="T25" s="13"/>
    </row>
    <row r="26" spans="1:20" x14ac:dyDescent="0.55000000000000004">
      <c r="A26" s="28" t="s">
        <v>27</v>
      </c>
      <c r="B26" s="12">
        <v>7.9684942499999991</v>
      </c>
      <c r="C26" s="12">
        <v>5.8440684999999988</v>
      </c>
      <c r="D26" s="12">
        <v>6.5988677500000001</v>
      </c>
      <c r="E26" s="12">
        <v>5.6739625000000018</v>
      </c>
      <c r="F26" s="12">
        <v>6.2594700000000003</v>
      </c>
      <c r="G26" s="12">
        <v>5.8212827500000017</v>
      </c>
      <c r="H26" s="12">
        <v>3.8184334999999976</v>
      </c>
      <c r="I26" s="12">
        <v>4.2467292500000013</v>
      </c>
      <c r="J26" s="12">
        <v>4.1811565000000002</v>
      </c>
      <c r="K26" s="10">
        <v>2.4566723419057706</v>
      </c>
      <c r="L26" s="11">
        <v>2.175258850008523</v>
      </c>
      <c r="M26" s="10">
        <v>8.7076444494484591</v>
      </c>
      <c r="N26" s="12">
        <v>7.9194735793896331</v>
      </c>
      <c r="O26" s="10">
        <v>3.5904188585545636</v>
      </c>
      <c r="P26" s="11">
        <v>0.45993437835604978</v>
      </c>
      <c r="Q26" s="13">
        <v>0.126</v>
      </c>
      <c r="R26" s="13">
        <v>4.9000000000000002E-2</v>
      </c>
      <c r="S26" s="16">
        <v>4.9000000000000002E-2</v>
      </c>
      <c r="T26" s="13"/>
    </row>
    <row r="27" spans="1:20" x14ac:dyDescent="0.55000000000000004">
      <c r="A27" s="28">
        <v>161</v>
      </c>
      <c r="B27" s="12">
        <v>8.1444502499999984</v>
      </c>
      <c r="C27" s="12">
        <v>7.3702764999999992</v>
      </c>
      <c r="D27" s="12">
        <v>7.8580897500000013</v>
      </c>
      <c r="E27" s="12">
        <v>5.9900325000000016</v>
      </c>
      <c r="F27" s="12">
        <v>5.078126000000001</v>
      </c>
      <c r="G27" s="12">
        <v>5.8739347500000001</v>
      </c>
      <c r="H27" s="12">
        <v>5.5113104999999969</v>
      </c>
      <c r="I27" s="12">
        <v>5.5023472500000032</v>
      </c>
      <c r="J27" s="12">
        <v>5.0656265000000005</v>
      </c>
      <c r="K27" s="10">
        <v>4.4353515251126057</v>
      </c>
      <c r="L27" s="11">
        <v>0.47099170032187232</v>
      </c>
      <c r="M27" s="10">
        <v>5.5939820998028473</v>
      </c>
      <c r="N27" s="12">
        <v>1.7219860589510929</v>
      </c>
      <c r="O27" s="10">
        <v>1.2966354541038365</v>
      </c>
      <c r="P27" s="11">
        <v>0.50990686187929601</v>
      </c>
      <c r="Q27" s="13">
        <v>4.9000000000000002E-2</v>
      </c>
      <c r="R27" s="13">
        <v>4.9000000000000002E-2</v>
      </c>
      <c r="S27" s="16">
        <v>0.27500000000000002</v>
      </c>
      <c r="T27" s="13"/>
    </row>
    <row r="28" spans="1:20" x14ac:dyDescent="0.55000000000000004">
      <c r="A28" s="28" t="s">
        <v>28</v>
      </c>
      <c r="B28" s="12">
        <v>1.262254249999998</v>
      </c>
      <c r="C28" s="12">
        <v>0.80731949999999841</v>
      </c>
      <c r="D28" s="12">
        <v>1.2895647500000003</v>
      </c>
      <c r="E28" s="12">
        <v>2.7004345000000001</v>
      </c>
      <c r="F28" s="12">
        <v>2.0063129999999987</v>
      </c>
      <c r="G28" s="12">
        <v>2.037772750000002</v>
      </c>
      <c r="H28" s="12">
        <v>2.1862734999999986</v>
      </c>
      <c r="I28" s="12">
        <v>1.7827692500000012</v>
      </c>
      <c r="J28" s="12">
        <v>2.0461565000000022</v>
      </c>
      <c r="K28" s="10">
        <v>0.46665137848635174</v>
      </c>
      <c r="L28" s="11">
        <v>0.11631071062158864</v>
      </c>
      <c r="M28" s="10">
        <v>0.54250431115611908</v>
      </c>
      <c r="N28" s="12">
        <v>4.3756135168232339E-2</v>
      </c>
      <c r="O28" s="10">
        <v>1.1966557046082693</v>
      </c>
      <c r="P28" s="11">
        <v>0.21843322476255217</v>
      </c>
      <c r="Q28" s="13">
        <v>4.9000000000000002E-2</v>
      </c>
      <c r="R28" s="13">
        <v>4.9000000000000002E-2</v>
      </c>
      <c r="S28" s="16">
        <v>0.82699999999999996</v>
      </c>
      <c r="T28" s="13"/>
    </row>
    <row r="29" spans="1:20" x14ac:dyDescent="0.55000000000000004">
      <c r="A29" s="29" t="s">
        <v>29</v>
      </c>
      <c r="B29" s="12">
        <v>11.51585725</v>
      </c>
      <c r="C29" s="12">
        <v>13.5425225</v>
      </c>
      <c r="D29" s="12">
        <v>18.06774175</v>
      </c>
      <c r="E29" s="12">
        <v>13.536367500000001</v>
      </c>
      <c r="F29" s="12">
        <v>14.914072000000001</v>
      </c>
      <c r="G29" s="12">
        <v>15.988854750000002</v>
      </c>
      <c r="H29" s="12">
        <v>12.306148499999999</v>
      </c>
      <c r="I29" s="12">
        <v>14.241087250000003</v>
      </c>
      <c r="J29" s="12">
        <v>13.1479815</v>
      </c>
      <c r="K29" s="10">
        <v>1.6192528349036994</v>
      </c>
      <c r="L29" s="11">
        <v>2.2575656395601609</v>
      </c>
      <c r="M29" s="10">
        <v>10.487742133044549</v>
      </c>
      <c r="N29" s="12">
        <v>17.130921388610993</v>
      </c>
      <c r="O29" s="10">
        <v>3.7016433262740542</v>
      </c>
      <c r="P29" s="11">
        <v>3.0224106341551202</v>
      </c>
      <c r="Q29" s="13">
        <v>0.82699999999999996</v>
      </c>
      <c r="R29" s="13">
        <v>0.82699999999999996</v>
      </c>
      <c r="S29" s="16">
        <v>0.126</v>
      </c>
      <c r="T29" s="13"/>
    </row>
    <row r="30" spans="1:20" x14ac:dyDescent="0.55000000000000004">
      <c r="A30" s="28">
        <v>163</v>
      </c>
      <c r="B30" s="12">
        <v>5.2853592499999991</v>
      </c>
      <c r="C30" s="12">
        <v>5.5480534999999982</v>
      </c>
      <c r="D30" s="12">
        <v>6.0635837499999994</v>
      </c>
      <c r="E30" s="12">
        <v>6.8031144999999995</v>
      </c>
      <c r="F30" s="12">
        <v>3.4017349999999986</v>
      </c>
      <c r="G30" s="12">
        <v>3.88683975</v>
      </c>
      <c r="H30" s="12">
        <v>4.2191044999999967</v>
      </c>
      <c r="I30" s="12">
        <v>1.6664302500000012</v>
      </c>
      <c r="J30" s="12">
        <v>4.1620525000000015</v>
      </c>
      <c r="K30" s="10">
        <v>3.0991718056450335</v>
      </c>
      <c r="L30" s="11">
        <v>2.3819876638229189</v>
      </c>
      <c r="M30" s="10">
        <v>6.8565543026746516</v>
      </c>
      <c r="N30" s="12">
        <v>6.8760938269137863</v>
      </c>
      <c r="O30" s="10">
        <v>3.3839555325511319</v>
      </c>
      <c r="P30" s="11">
        <v>2.5852859591610926</v>
      </c>
      <c r="Q30" s="13">
        <v>0.51200000000000001</v>
      </c>
      <c r="R30" s="13">
        <v>4.9000000000000002E-2</v>
      </c>
      <c r="S30" s="16">
        <v>0.82699999999999996</v>
      </c>
      <c r="T30" s="13"/>
    </row>
    <row r="31" spans="1:20" x14ac:dyDescent="0.55000000000000004">
      <c r="A31" s="28" t="s">
        <v>30</v>
      </c>
      <c r="B31" s="12">
        <v>7.8629662499999995</v>
      </c>
      <c r="C31" s="12">
        <v>7.6806754999999995</v>
      </c>
      <c r="D31" s="12">
        <v>8.9952397499999996</v>
      </c>
      <c r="E31" s="12">
        <v>10.625916500000002</v>
      </c>
      <c r="F31" s="12">
        <v>10.574926000000001</v>
      </c>
      <c r="G31" s="12">
        <v>10.17512275</v>
      </c>
      <c r="H31" s="12">
        <v>7.6822344999999963</v>
      </c>
      <c r="I31" s="12">
        <v>7.2189982500000021</v>
      </c>
      <c r="J31" s="12">
        <v>7.4219265000000014</v>
      </c>
      <c r="K31" s="10">
        <v>0.2410721524374965</v>
      </c>
      <c r="L31" s="11">
        <v>0.17359630746470575</v>
      </c>
      <c r="M31" s="10">
        <v>1.8288247232907224</v>
      </c>
      <c r="N31" s="12">
        <v>1.0008177817381656</v>
      </c>
      <c r="O31" s="10">
        <v>8.2247606172186103</v>
      </c>
      <c r="P31" s="11">
        <v>1.8076668727049254</v>
      </c>
      <c r="Q31" s="13">
        <v>4.9000000000000002E-2</v>
      </c>
      <c r="R31" s="13">
        <v>0.126</v>
      </c>
      <c r="S31" s="16">
        <v>4.9000000000000002E-2</v>
      </c>
      <c r="T31" s="13"/>
    </row>
    <row r="32" spans="1:20" x14ac:dyDescent="0.55000000000000004">
      <c r="A32" s="28" t="s">
        <v>31</v>
      </c>
      <c r="B32" s="12">
        <v>6.8511502499999999</v>
      </c>
      <c r="C32" s="12">
        <v>7.1004815000000008</v>
      </c>
      <c r="D32" s="12">
        <v>7.697999750000001</v>
      </c>
      <c r="E32" s="12">
        <v>8.1479874999999993</v>
      </c>
      <c r="F32" s="12">
        <v>8.773026999999999</v>
      </c>
      <c r="G32" s="12">
        <v>8.492470749999999</v>
      </c>
      <c r="H32" s="12">
        <v>6.901942499999997</v>
      </c>
      <c r="I32" s="12">
        <v>7.8653342500000036</v>
      </c>
      <c r="J32" s="12">
        <v>6.484983500000002</v>
      </c>
      <c r="K32" s="10">
        <v>0.43242380337902997</v>
      </c>
      <c r="L32" s="11">
        <v>0.13325660017319668</v>
      </c>
      <c r="M32" s="10">
        <v>1.2907124941872987</v>
      </c>
      <c r="N32" s="12">
        <v>0.90958106026116581</v>
      </c>
      <c r="O32" s="10">
        <v>2.7562529391149737</v>
      </c>
      <c r="P32" s="11">
        <v>1.1228550602680825</v>
      </c>
      <c r="Q32" s="13">
        <v>4.9000000000000002E-2</v>
      </c>
      <c r="R32" s="13">
        <v>0.82699999999999996</v>
      </c>
      <c r="S32" s="16">
        <v>4.9000000000000002E-2</v>
      </c>
      <c r="T32" s="13"/>
    </row>
    <row r="33" spans="1:20" x14ac:dyDescent="0.55000000000000004">
      <c r="A33" s="28" t="s">
        <v>32</v>
      </c>
      <c r="B33" s="12">
        <v>9.3678602499999997</v>
      </c>
      <c r="C33" s="12">
        <v>7.9140094999999988</v>
      </c>
      <c r="D33" s="12">
        <v>10.65827475</v>
      </c>
      <c r="E33" s="12">
        <v>13.239008500000001</v>
      </c>
      <c r="F33" s="12">
        <v>12.398071000000002</v>
      </c>
      <c r="G33" s="12">
        <v>12.712042750000002</v>
      </c>
      <c r="H33" s="12">
        <v>10.249384499999998</v>
      </c>
      <c r="I33" s="12">
        <v>10.934431250000003</v>
      </c>
      <c r="J33" s="12">
        <v>12.084871500000002</v>
      </c>
      <c r="K33" s="10">
        <v>0.11795942379903711</v>
      </c>
      <c r="L33" s="11">
        <v>0.1070851095431616</v>
      </c>
      <c r="M33" s="10">
        <v>0.34601470389242511</v>
      </c>
      <c r="N33" s="12">
        <v>0.21097959880400888</v>
      </c>
      <c r="O33" s="10">
        <v>4.081745433941836</v>
      </c>
      <c r="P33" s="11">
        <v>3.3982638334983784</v>
      </c>
      <c r="Q33" s="13">
        <v>4.9000000000000002E-2</v>
      </c>
      <c r="R33" s="13">
        <v>0.126</v>
      </c>
      <c r="S33" s="16">
        <v>4.9000000000000002E-2</v>
      </c>
      <c r="T33" s="13"/>
    </row>
    <row r="34" spans="1:20" x14ac:dyDescent="0.55000000000000004">
      <c r="A34" s="28" t="s">
        <v>33</v>
      </c>
      <c r="B34" s="12">
        <v>8.0077382499999992</v>
      </c>
      <c r="C34" s="12">
        <v>6.8702645000000011</v>
      </c>
      <c r="D34" s="12">
        <v>7.5823967500000009</v>
      </c>
      <c r="E34" s="12">
        <v>8.1944465000000015</v>
      </c>
      <c r="F34" s="12">
        <v>7.9960960000000014</v>
      </c>
      <c r="G34" s="12">
        <v>8.1205287500000018</v>
      </c>
      <c r="H34" s="12">
        <v>6.2017844999999987</v>
      </c>
      <c r="I34" s="12">
        <v>6.7271972500000032</v>
      </c>
      <c r="J34" s="12">
        <v>6.1389335000000003</v>
      </c>
      <c r="K34" s="10">
        <v>0.6751693258435737</v>
      </c>
      <c r="L34" s="11">
        <v>0.21050970097922117</v>
      </c>
      <c r="M34" s="10">
        <v>2.4401941183999138</v>
      </c>
      <c r="N34" s="12">
        <v>1.2204270510294934</v>
      </c>
      <c r="O34" s="10">
        <v>3.4462590703615787</v>
      </c>
      <c r="P34" s="11">
        <v>0.89774988011716073</v>
      </c>
      <c r="Q34" s="13">
        <v>0.51200000000000001</v>
      </c>
      <c r="R34" s="13">
        <v>4.9000000000000002E-2</v>
      </c>
      <c r="S34" s="16">
        <v>4.9000000000000002E-2</v>
      </c>
      <c r="T34" s="13"/>
    </row>
    <row r="35" spans="1:20" x14ac:dyDescent="0.55000000000000004">
      <c r="A35" s="28" t="s">
        <v>34</v>
      </c>
      <c r="B35" s="12">
        <v>7.1976882499999988</v>
      </c>
      <c r="C35" s="12">
        <v>5.106721499999999</v>
      </c>
      <c r="D35" s="12">
        <v>5.2735597500000004</v>
      </c>
      <c r="E35" s="12">
        <v>6.0415215000000018</v>
      </c>
      <c r="F35" s="12">
        <v>5.5537950000000009</v>
      </c>
      <c r="G35" s="12">
        <v>5.5201637500000018</v>
      </c>
      <c r="H35" s="12">
        <v>6.9802834999999988</v>
      </c>
      <c r="I35" s="12">
        <v>6.8319042500000009</v>
      </c>
      <c r="J35" s="12">
        <v>6.503360500000003</v>
      </c>
      <c r="K35" s="10">
        <v>1.26835077846591</v>
      </c>
      <c r="L35" s="11">
        <v>0.83343437784834551</v>
      </c>
      <c r="M35" s="10">
        <v>0.63049225897933781</v>
      </c>
      <c r="N35" s="12">
        <v>0.46499990130969654</v>
      </c>
      <c r="O35" s="10">
        <v>0.47995783594884095</v>
      </c>
      <c r="P35" s="11">
        <v>5.9094586179365985E-2</v>
      </c>
      <c r="Q35" s="13">
        <v>0.51200000000000001</v>
      </c>
      <c r="R35" s="13">
        <v>0.51200000000000001</v>
      </c>
      <c r="S35" s="16">
        <v>4.9000000000000002E-2</v>
      </c>
      <c r="T35" s="13"/>
    </row>
    <row r="36" spans="1:20" x14ac:dyDescent="0.55000000000000004">
      <c r="A36" s="28" t="s">
        <v>35</v>
      </c>
      <c r="B36" s="12">
        <v>1.29527225</v>
      </c>
      <c r="C36" s="12">
        <v>8.3509499999998127E-2</v>
      </c>
      <c r="D36" s="12">
        <v>-1.2278250000001378E-2</v>
      </c>
      <c r="E36" s="12">
        <v>2.9226175000000012</v>
      </c>
      <c r="F36" s="12">
        <v>3.1630740000000017</v>
      </c>
      <c r="G36" s="12">
        <v>2.8700367500000006</v>
      </c>
      <c r="H36" s="12">
        <v>2.991644499999996</v>
      </c>
      <c r="I36" s="12">
        <v>3.4315952500000009</v>
      </c>
      <c r="J36" s="12">
        <v>2.9770205000000018</v>
      </c>
      <c r="K36" s="10">
        <v>0.19253341500798252</v>
      </c>
      <c r="L36" s="11">
        <v>0.11390920726071464</v>
      </c>
      <c r="M36" s="10">
        <v>0.17756496422632606</v>
      </c>
      <c r="N36" s="12">
        <v>0.11428988739541164</v>
      </c>
      <c r="O36" s="10">
        <v>0.90399268078304562</v>
      </c>
      <c r="P36" s="11">
        <v>6.5119281188247169E-2</v>
      </c>
      <c r="Q36" s="13">
        <v>4.9000000000000002E-2</v>
      </c>
      <c r="R36" s="13">
        <v>4.9000000000000002E-2</v>
      </c>
      <c r="S36" s="16">
        <v>0.27500000000000002</v>
      </c>
      <c r="T36" s="13"/>
    </row>
    <row r="37" spans="1:20" x14ac:dyDescent="0.55000000000000004">
      <c r="A37" s="29" t="s">
        <v>36</v>
      </c>
      <c r="B37" s="12">
        <v>3.6971452499999984</v>
      </c>
      <c r="C37" s="12">
        <v>2.9039284999999992</v>
      </c>
      <c r="D37" s="12">
        <v>3.1193667500000011</v>
      </c>
      <c r="E37" s="12">
        <v>3.0476194999999997</v>
      </c>
      <c r="F37" s="12">
        <v>3.5848270000000007</v>
      </c>
      <c r="G37" s="12">
        <v>2.7144577500000011</v>
      </c>
      <c r="H37" s="12">
        <v>4.2679824999999987</v>
      </c>
      <c r="I37" s="12">
        <v>3.7837852500000011</v>
      </c>
      <c r="J37" s="12">
        <v>4.048664500000001</v>
      </c>
      <c r="K37" s="10">
        <v>1.1721448399398167</v>
      </c>
      <c r="L37" s="11">
        <v>0.49040165540198571</v>
      </c>
      <c r="M37" s="10">
        <v>0.58058708296637429</v>
      </c>
      <c r="N37" s="12">
        <v>8.07481556186085E-2</v>
      </c>
      <c r="O37" s="10">
        <v>0.56565473391357846</v>
      </c>
      <c r="P37" s="11">
        <v>0.26509263734695393</v>
      </c>
      <c r="Q37" s="13">
        <v>0.51200000000000001</v>
      </c>
      <c r="R37" s="13">
        <v>4.9000000000000002E-2</v>
      </c>
      <c r="S37" s="16">
        <v>4.9000000000000002E-2</v>
      </c>
      <c r="T37" s="13"/>
    </row>
    <row r="38" spans="1:20" x14ac:dyDescent="0.55000000000000004">
      <c r="A38" s="28" t="s">
        <v>37</v>
      </c>
      <c r="B38" s="12">
        <v>11.783147249999999</v>
      </c>
      <c r="C38" s="12"/>
      <c r="D38" s="12">
        <v>11.309034749999999</v>
      </c>
      <c r="E38" s="12">
        <v>12.655039500000001</v>
      </c>
      <c r="F38" s="12">
        <v>13.453666000000002</v>
      </c>
      <c r="G38" s="12">
        <v>18.626332750000003</v>
      </c>
      <c r="H38" s="12">
        <v>9.9099954999999973</v>
      </c>
      <c r="I38" s="12">
        <v>10.973938250000003</v>
      </c>
      <c r="J38" s="12">
        <v>10.603067500000002</v>
      </c>
      <c r="K38" s="10">
        <v>0.27634988479260031</v>
      </c>
      <c r="L38" s="11">
        <v>0.38195050789969082</v>
      </c>
      <c r="M38" s="10">
        <v>1.76501839676188</v>
      </c>
      <c r="N38" s="12">
        <v>1.8350724097375843</v>
      </c>
      <c r="O38" s="10">
        <v>90.814602783140572</v>
      </c>
      <c r="P38" s="11">
        <v>146.66004270293138</v>
      </c>
      <c r="Q38" s="13">
        <v>8.3000000000000004E-2</v>
      </c>
      <c r="R38" s="13">
        <v>8.3000000000000004E-2</v>
      </c>
      <c r="S38" s="16">
        <v>4.9000000000000002E-2</v>
      </c>
      <c r="T38" s="13"/>
    </row>
    <row r="39" spans="1:20" x14ac:dyDescent="0.55000000000000004">
      <c r="A39" s="29" t="s">
        <v>38</v>
      </c>
      <c r="B39" s="12">
        <v>14.971456249999996</v>
      </c>
      <c r="C39" s="12">
        <v>9.9876594999999995</v>
      </c>
      <c r="D39" s="12">
        <v>11.22638375</v>
      </c>
      <c r="E39" s="12">
        <v>11.708963499999999</v>
      </c>
      <c r="F39" s="12">
        <v>12.509346000000001</v>
      </c>
      <c r="G39" s="12">
        <v>12.97692975</v>
      </c>
      <c r="H39" s="12">
        <v>12.400414499999997</v>
      </c>
      <c r="I39" s="12">
        <v>12.874703250000003</v>
      </c>
      <c r="J39" s="12">
        <v>14.0074805</v>
      </c>
      <c r="K39" s="10">
        <v>3.3559083128963927</v>
      </c>
      <c r="L39" s="11">
        <v>5.4047713960659642</v>
      </c>
      <c r="M39" s="10">
        <v>2.0743483174669115</v>
      </c>
      <c r="N39" s="12">
        <v>3.3498208168148356</v>
      </c>
      <c r="O39" s="10">
        <v>0.62834353426676104</v>
      </c>
      <c r="P39" s="11">
        <v>0.14359372720732341</v>
      </c>
      <c r="Q39" s="13">
        <v>0.51200000000000001</v>
      </c>
      <c r="R39" s="13">
        <v>0.51200000000000001</v>
      </c>
      <c r="S39" s="16">
        <v>0.51200000000000001</v>
      </c>
      <c r="T39" s="13"/>
    </row>
    <row r="40" spans="1:20" x14ac:dyDescent="0.55000000000000004">
      <c r="A40" s="28" t="s">
        <v>39</v>
      </c>
      <c r="B40" s="12">
        <v>10.86510225</v>
      </c>
      <c r="C40" s="12">
        <v>8.8398395000000001</v>
      </c>
      <c r="D40" s="12">
        <v>9.2193177499999983</v>
      </c>
      <c r="E40" s="12">
        <v>15.372761500000003</v>
      </c>
      <c r="F40" s="12">
        <v>12.353058000000001</v>
      </c>
      <c r="G40" s="12">
        <v>12.095761750000001</v>
      </c>
      <c r="H40" s="12">
        <v>10.271518499999999</v>
      </c>
      <c r="I40" s="12">
        <v>10.665293250000001</v>
      </c>
      <c r="J40" s="12">
        <v>10.115526500000001</v>
      </c>
      <c r="K40" s="10">
        <v>8.9239822433216751E-2</v>
      </c>
      <c r="L40" s="11">
        <v>4.6130806148971699E-2</v>
      </c>
      <c r="M40" s="10">
        <v>0.77614657027827627</v>
      </c>
      <c r="N40" s="12">
        <v>0.64735606705851245</v>
      </c>
      <c r="O40" s="10">
        <v>13.831152980174226</v>
      </c>
      <c r="P40" s="11">
        <v>17.753020387938523</v>
      </c>
      <c r="Q40" s="13">
        <v>4.9000000000000002E-2</v>
      </c>
      <c r="R40" s="13">
        <v>0.51200000000000001</v>
      </c>
      <c r="S40" s="16">
        <v>4.9000000000000002E-2</v>
      </c>
      <c r="T40" s="13"/>
    </row>
    <row r="41" spans="1:20" x14ac:dyDescent="0.55000000000000004">
      <c r="A41" s="29" t="s">
        <v>40</v>
      </c>
      <c r="B41" s="12">
        <v>9.2380592499999992</v>
      </c>
      <c r="C41" s="12"/>
      <c r="D41" s="12">
        <v>11.57812775</v>
      </c>
      <c r="E41" s="12">
        <v>7.9285585000000012</v>
      </c>
      <c r="F41" s="12">
        <v>9.0463710000000006</v>
      </c>
      <c r="G41" s="12">
        <v>7.3097967500000003</v>
      </c>
      <c r="H41" s="12">
        <v>7.3270344999999963</v>
      </c>
      <c r="I41" s="12">
        <v>7.7786172500000035</v>
      </c>
      <c r="J41" s="12">
        <v>7.3374745000000026</v>
      </c>
      <c r="K41" s="10">
        <v>10.874588210547778</v>
      </c>
      <c r="L41" s="11">
        <v>11.873780448104698</v>
      </c>
      <c r="M41" s="10">
        <v>7.5565853252465516</v>
      </c>
      <c r="N41" s="12">
        <v>10.005380390185646</v>
      </c>
      <c r="O41" s="10">
        <v>1.6353934620696455</v>
      </c>
      <c r="P41" s="11">
        <v>0.72072369718993612</v>
      </c>
      <c r="Q41" s="13">
        <v>8.3000000000000004E-2</v>
      </c>
      <c r="R41" s="13">
        <v>8.3000000000000004E-2</v>
      </c>
      <c r="S41" s="16">
        <v>0.51200000000000001</v>
      </c>
      <c r="T41" s="13"/>
    </row>
    <row r="42" spans="1:20" x14ac:dyDescent="0.55000000000000004">
      <c r="A42" s="29" t="s">
        <v>41</v>
      </c>
      <c r="B42" s="12">
        <v>10.832175249999999</v>
      </c>
      <c r="C42" s="12">
        <v>9.9618494999999996</v>
      </c>
      <c r="D42" s="12">
        <v>10.826166749999999</v>
      </c>
      <c r="E42" s="12">
        <v>10.001810500000001</v>
      </c>
      <c r="F42" s="12">
        <v>10.520851</v>
      </c>
      <c r="G42" s="12">
        <v>10.600321749999999</v>
      </c>
      <c r="H42" s="12">
        <v>9.9067494999999965</v>
      </c>
      <c r="I42" s="12">
        <v>9.7052902500000009</v>
      </c>
      <c r="J42" s="12">
        <v>9.8470215000000003</v>
      </c>
      <c r="K42" s="10">
        <v>1.2087895534315058</v>
      </c>
      <c r="L42" s="11">
        <v>0.55073567749305252</v>
      </c>
      <c r="M42" s="10">
        <v>1.6883893196708499</v>
      </c>
      <c r="N42" s="12">
        <v>0.42912633931732508</v>
      </c>
      <c r="O42" s="10">
        <v>1.5045790320680601</v>
      </c>
      <c r="P42" s="11">
        <v>0.37981582556642096</v>
      </c>
      <c r="Q42" s="13">
        <v>0.51200000000000001</v>
      </c>
      <c r="R42" s="13">
        <v>4.9000000000000002E-2</v>
      </c>
      <c r="S42" s="16">
        <v>4.9000000000000002E-2</v>
      </c>
      <c r="T42" s="13"/>
    </row>
    <row r="43" spans="1:20" x14ac:dyDescent="0.55000000000000004">
      <c r="A43" s="29" t="s">
        <v>42</v>
      </c>
      <c r="B43" s="12">
        <v>4.2634142499999967</v>
      </c>
      <c r="C43" s="12">
        <v>2.9469965000000009</v>
      </c>
      <c r="D43" s="12">
        <v>3.0984467500000008</v>
      </c>
      <c r="E43" s="12">
        <v>4.0234805000000016</v>
      </c>
      <c r="F43" s="12">
        <v>3.6669380000000018</v>
      </c>
      <c r="G43" s="12">
        <v>3.635658750000001</v>
      </c>
      <c r="H43" s="12">
        <v>3.0007854999999992</v>
      </c>
      <c r="I43" s="12">
        <v>5.2088532500000007</v>
      </c>
      <c r="J43" s="12">
        <v>2.9464065000000019</v>
      </c>
      <c r="K43" s="10">
        <v>0.82572059926855779</v>
      </c>
      <c r="L43" s="11">
        <v>0.31034646747745476</v>
      </c>
      <c r="M43" s="10">
        <v>1.2396561519422997</v>
      </c>
      <c r="N43" s="12">
        <v>1.1010505870632659</v>
      </c>
      <c r="O43" s="10">
        <v>1.3291958393483541</v>
      </c>
      <c r="P43" s="11">
        <v>0.87906043566361869</v>
      </c>
      <c r="Q43" s="13">
        <v>0.51200000000000001</v>
      </c>
      <c r="R43" s="13">
        <v>0.82699999999999996</v>
      </c>
      <c r="S43" s="16">
        <v>0.51200000000000001</v>
      </c>
      <c r="T43" s="13"/>
    </row>
    <row r="44" spans="1:20" x14ac:dyDescent="0.55000000000000004">
      <c r="A44" s="29" t="s">
        <v>43</v>
      </c>
      <c r="B44" s="12">
        <v>3.3715622500000002</v>
      </c>
      <c r="C44" s="12">
        <v>3.0206315000000004</v>
      </c>
      <c r="D44" s="12">
        <v>3.0832637500000004</v>
      </c>
      <c r="E44" s="12">
        <v>4.1001825000000025</v>
      </c>
      <c r="F44" s="12">
        <v>3.9073360000000008</v>
      </c>
      <c r="G44" s="12">
        <v>4.2676287500000001</v>
      </c>
      <c r="H44" s="12">
        <v>3.1291744999999977</v>
      </c>
      <c r="I44" s="12">
        <v>3.6400302500000024</v>
      </c>
      <c r="J44" s="12">
        <v>2.9785085000000002</v>
      </c>
      <c r="K44" s="10">
        <v>0.52811570234755179</v>
      </c>
      <c r="L44" s="11">
        <v>8.2471773671295739E-2</v>
      </c>
      <c r="M44" s="10">
        <v>0.96973433375068641</v>
      </c>
      <c r="N44" s="12">
        <v>0.28127880866095456</v>
      </c>
      <c r="O44" s="10">
        <v>1.8691858853871886</v>
      </c>
      <c r="P44" s="11">
        <v>0.62510618455481493</v>
      </c>
      <c r="Q44" s="13">
        <v>4.9000000000000002E-2</v>
      </c>
      <c r="R44" s="13">
        <v>0.82699999999999996</v>
      </c>
      <c r="S44" s="16">
        <v>4.9000000000000002E-2</v>
      </c>
      <c r="T44" s="13"/>
    </row>
    <row r="45" spans="1:20" x14ac:dyDescent="0.55000000000000004">
      <c r="A45" s="28" t="s">
        <v>44</v>
      </c>
      <c r="B45" s="12">
        <v>12.270570249999999</v>
      </c>
      <c r="C45" s="12">
        <v>11.5733715</v>
      </c>
      <c r="D45" s="12">
        <v>14.203033749999999</v>
      </c>
      <c r="E45" s="12">
        <v>13.150036500000002</v>
      </c>
      <c r="F45" s="12">
        <v>11.728221999999999</v>
      </c>
      <c r="G45" s="12">
        <v>10.986714750000001</v>
      </c>
      <c r="H45" s="12">
        <v>7.286462499999999</v>
      </c>
      <c r="I45" s="12">
        <v>7.636576250000001</v>
      </c>
      <c r="J45" s="12">
        <v>7.3347685000000027</v>
      </c>
      <c r="K45" s="10">
        <v>3.5786395442047669</v>
      </c>
      <c r="L45" s="11">
        <v>4.9529307704746497</v>
      </c>
      <c r="M45" s="10">
        <v>54.597821122118724</v>
      </c>
      <c r="N45" s="12">
        <v>54.509909721463806</v>
      </c>
      <c r="O45" s="10">
        <v>29.281647388769851</v>
      </c>
      <c r="P45" s="11">
        <v>25.165776843840955</v>
      </c>
      <c r="Q45" s="13">
        <v>0.51200000000000001</v>
      </c>
      <c r="R45" s="13">
        <v>4.9000000000000002E-2</v>
      </c>
      <c r="S45" s="16">
        <v>4.9000000000000002E-2</v>
      </c>
      <c r="T45" s="13"/>
    </row>
    <row r="46" spans="1:20" x14ac:dyDescent="0.55000000000000004">
      <c r="A46" s="28" t="s">
        <v>45</v>
      </c>
      <c r="B46" s="12">
        <v>9.360681249999999</v>
      </c>
      <c r="C46" s="12">
        <v>8.3418334999999999</v>
      </c>
      <c r="D46" s="12">
        <v>7.960674749999999</v>
      </c>
      <c r="E46" s="12">
        <v>9.4079915000000014</v>
      </c>
      <c r="F46" s="12">
        <v>8.5948829999999994</v>
      </c>
      <c r="G46" s="12">
        <v>9.7198207500000002</v>
      </c>
      <c r="H46" s="12">
        <v>11.000577499999999</v>
      </c>
      <c r="I46" s="12">
        <v>10.188427250000004</v>
      </c>
      <c r="J46" s="12">
        <v>10.557603500000003</v>
      </c>
      <c r="K46" s="10">
        <v>0.70076090920034784</v>
      </c>
      <c r="L46" s="11">
        <v>0.35687501029157825</v>
      </c>
      <c r="M46" s="10">
        <v>0.25473920402576261</v>
      </c>
      <c r="N46" s="12">
        <v>8.037104841527494E-2</v>
      </c>
      <c r="O46" s="10">
        <v>0.40747859600840469</v>
      </c>
      <c r="P46" s="11">
        <v>0.13165686657934059</v>
      </c>
      <c r="Q46" s="13">
        <v>0.126</v>
      </c>
      <c r="R46" s="13">
        <v>4.9000000000000002E-2</v>
      </c>
      <c r="S46" s="16">
        <v>4.9000000000000002E-2</v>
      </c>
      <c r="T46" s="13"/>
    </row>
    <row r="47" spans="1:20" x14ac:dyDescent="0.55000000000000004">
      <c r="A47" s="28" t="s">
        <v>46</v>
      </c>
      <c r="B47" s="12">
        <v>5.8150952499999988</v>
      </c>
      <c r="C47" s="12">
        <v>4.611876500000001</v>
      </c>
      <c r="D47" s="12">
        <v>4.6360747499999988</v>
      </c>
      <c r="E47" s="12">
        <v>2.4471235</v>
      </c>
      <c r="F47" s="12">
        <v>2.3335560000000015</v>
      </c>
      <c r="G47" s="12">
        <v>2.3050967500000006</v>
      </c>
      <c r="H47" s="12">
        <v>1.8384034999999983</v>
      </c>
      <c r="I47" s="12">
        <v>2.5325682500000006</v>
      </c>
      <c r="J47" s="12">
        <v>1.6801054999999998</v>
      </c>
      <c r="K47" s="10">
        <v>6.7356299235877737</v>
      </c>
      <c r="L47" s="11">
        <v>3.1091852198738308</v>
      </c>
      <c r="M47" s="10">
        <v>9.2430518078894313</v>
      </c>
      <c r="N47" s="12">
        <v>5.9003415215699739</v>
      </c>
      <c r="O47" s="10">
        <v>1.312751312007695</v>
      </c>
      <c r="P47" s="11">
        <v>0.38253849241125004</v>
      </c>
      <c r="Q47" s="13">
        <v>4.9000000000000002E-2</v>
      </c>
      <c r="R47" s="13">
        <v>4.9000000000000002E-2</v>
      </c>
      <c r="S47" s="16">
        <v>0.51200000000000001</v>
      </c>
      <c r="T47" s="13"/>
    </row>
    <row r="48" spans="1:20" x14ac:dyDescent="0.55000000000000004">
      <c r="A48" s="28" t="s">
        <v>47</v>
      </c>
      <c r="B48" s="12">
        <v>8.7055772499999975</v>
      </c>
      <c r="C48" s="12">
        <v>7.883834499999999</v>
      </c>
      <c r="D48" s="12">
        <v>8.4142027500000012</v>
      </c>
      <c r="E48" s="12">
        <v>12.751206500000002</v>
      </c>
      <c r="F48" s="12">
        <v>10.431836000000001</v>
      </c>
      <c r="G48" s="12">
        <v>10.041842750000001</v>
      </c>
      <c r="H48" s="12">
        <v>7.8045684999999985</v>
      </c>
      <c r="I48" s="12">
        <v>8.1158602500000008</v>
      </c>
      <c r="J48" s="12">
        <v>7.1788695000000011</v>
      </c>
      <c r="K48" s="10">
        <v>0.1850543627371771</v>
      </c>
      <c r="L48" s="11">
        <v>0.13209408920475149</v>
      </c>
      <c r="M48" s="10">
        <v>1.6910556579401739</v>
      </c>
      <c r="N48" s="12">
        <v>0.76681586079665842</v>
      </c>
      <c r="O48" s="10">
        <v>14.364186462347883</v>
      </c>
      <c r="P48" s="11">
        <v>14.312856135654673</v>
      </c>
      <c r="Q48" s="13">
        <v>4.9000000000000002E-2</v>
      </c>
      <c r="R48" s="13">
        <v>0.126</v>
      </c>
      <c r="S48" s="16">
        <v>4.9000000000000002E-2</v>
      </c>
      <c r="T48" s="13"/>
    </row>
    <row r="49" spans="1:34" x14ac:dyDescent="0.55000000000000004">
      <c r="A49" s="28" t="s">
        <v>48</v>
      </c>
      <c r="B49" s="12">
        <v>6.4446042499999976</v>
      </c>
      <c r="C49" s="12">
        <v>6.6626854999999985</v>
      </c>
      <c r="D49" s="12">
        <v>7.0555137499999994</v>
      </c>
      <c r="E49" s="12">
        <v>5.2468004999999991</v>
      </c>
      <c r="F49" s="12">
        <v>4.050892000000001</v>
      </c>
      <c r="G49" s="12">
        <v>4.3947687500000008</v>
      </c>
      <c r="H49" s="12">
        <v>4.1125614999999982</v>
      </c>
      <c r="I49" s="12">
        <v>4.5401872500000025</v>
      </c>
      <c r="J49" s="12">
        <v>3.7953955000000015</v>
      </c>
      <c r="K49" s="10">
        <v>4.9100427332272014</v>
      </c>
      <c r="L49" s="11">
        <v>2.2680984892977483</v>
      </c>
      <c r="M49" s="10">
        <v>6.3234220471507241</v>
      </c>
      <c r="N49" s="12">
        <v>2.8412705798924636</v>
      </c>
      <c r="O49" s="10">
        <v>1.4741529062177186</v>
      </c>
      <c r="P49" s="11">
        <v>0.7421731651470489</v>
      </c>
      <c r="Q49" s="13">
        <v>4.9000000000000002E-2</v>
      </c>
      <c r="R49" s="13">
        <v>4.9000000000000002E-2</v>
      </c>
      <c r="S49" s="16">
        <v>0.51200000000000001</v>
      </c>
      <c r="T49" s="13"/>
    </row>
    <row r="50" spans="1:34" x14ac:dyDescent="0.55000000000000004">
      <c r="A50" s="29" t="s">
        <v>49</v>
      </c>
      <c r="B50" s="12"/>
      <c r="C50" s="12">
        <v>12.721721499999997</v>
      </c>
      <c r="D50" s="12"/>
      <c r="E50" s="12">
        <v>6.3127235000000006</v>
      </c>
      <c r="F50" s="12">
        <v>6.5059700000000014</v>
      </c>
      <c r="G50" s="12">
        <v>6.2976337499999993</v>
      </c>
      <c r="H50" s="12">
        <v>5.925086499999999</v>
      </c>
      <c r="I50" s="12">
        <v>5.9002072500000011</v>
      </c>
      <c r="J50" s="12">
        <v>9.6119995000000031</v>
      </c>
      <c r="K50" s="10">
        <v>81.723644402047569</v>
      </c>
      <c r="L50" s="11">
        <v>6.424043752403831</v>
      </c>
      <c r="M50" s="10">
        <v>37.707457115545175</v>
      </c>
      <c r="N50" s="12">
        <v>65.295872433015603</v>
      </c>
      <c r="O50" s="10">
        <v>0.97685250690160685</v>
      </c>
      <c r="P50" s="11">
        <v>0.76639474784298678</v>
      </c>
      <c r="Q50" s="13">
        <v>0.17899999999999999</v>
      </c>
      <c r="R50" s="13">
        <v>0.17899999999999999</v>
      </c>
      <c r="S50" s="16">
        <v>0.51200000000000001</v>
      </c>
      <c r="T50" s="13"/>
    </row>
    <row r="51" spans="1:34" x14ac:dyDescent="0.55000000000000004">
      <c r="A51" s="29" t="s">
        <v>50</v>
      </c>
      <c r="B51" s="12">
        <v>11.095260249999999</v>
      </c>
      <c r="C51" s="12">
        <v>11.364176499999999</v>
      </c>
      <c r="D51" s="12"/>
      <c r="E51" s="12">
        <v>19.9208225</v>
      </c>
      <c r="F51" s="12">
        <v>12.963342000000001</v>
      </c>
      <c r="G51" s="12">
        <v>14.734482750000002</v>
      </c>
      <c r="H51" s="12">
        <v>13.443269499999996</v>
      </c>
      <c r="I51" s="12">
        <v>10.718291250000004</v>
      </c>
      <c r="J51" s="12">
        <v>12.693744500000001</v>
      </c>
      <c r="K51" s="10">
        <v>0.16613599674800394</v>
      </c>
      <c r="L51" s="11">
        <v>0.23183464178171478</v>
      </c>
      <c r="M51" s="10">
        <v>0.58708897117891767</v>
      </c>
      <c r="N51" s="12">
        <v>0.85230350136281641</v>
      </c>
      <c r="O51" s="10">
        <v>32.655806101177291</v>
      </c>
      <c r="P51" s="11">
        <v>48.89377722122719</v>
      </c>
      <c r="Q51" s="13">
        <v>8.3000000000000004E-2</v>
      </c>
      <c r="R51" s="13">
        <v>0.56299999999999994</v>
      </c>
      <c r="S51" s="16">
        <v>0.126</v>
      </c>
      <c r="T51" s="13"/>
    </row>
    <row r="52" spans="1:34" x14ac:dyDescent="0.55000000000000004">
      <c r="A52" s="29" t="s">
        <v>51</v>
      </c>
      <c r="B52" s="12">
        <v>11.843459249999999</v>
      </c>
      <c r="C52" s="12">
        <v>10.613483500000001</v>
      </c>
      <c r="D52" s="12">
        <v>22.270882750000002</v>
      </c>
      <c r="E52" s="12">
        <v>19.529826499999999</v>
      </c>
      <c r="F52" s="12">
        <v>14.721094000000001</v>
      </c>
      <c r="G52" s="12">
        <v>13.75536675</v>
      </c>
      <c r="H52" s="12">
        <v>13.363178499999997</v>
      </c>
      <c r="I52" s="12">
        <v>12.94423725</v>
      </c>
      <c r="J52" s="12">
        <v>16.809019499999998</v>
      </c>
      <c r="K52" s="10">
        <v>122.00540908740216</v>
      </c>
      <c r="L52" s="11">
        <v>211.2651284279122</v>
      </c>
      <c r="M52" s="10">
        <v>14.873919200386899</v>
      </c>
      <c r="N52" s="12">
        <v>25.288316572974729</v>
      </c>
      <c r="O52" s="10">
        <v>25.127955292158429</v>
      </c>
      <c r="P52" s="11">
        <v>40.484676385879887</v>
      </c>
      <c r="Q52" s="13">
        <v>0.51200000000000001</v>
      </c>
      <c r="R52" s="13">
        <v>0.51200000000000001</v>
      </c>
      <c r="S52" s="16">
        <v>0.27500000000000002</v>
      </c>
      <c r="T52" s="13"/>
    </row>
    <row r="53" spans="1:34" x14ac:dyDescent="0.55000000000000004">
      <c r="A53" s="29" t="s">
        <v>52</v>
      </c>
      <c r="B53" s="12">
        <v>23.142828250000001</v>
      </c>
      <c r="C53" s="12">
        <v>11.274362499999999</v>
      </c>
      <c r="D53" s="12">
        <v>10.591862750000001</v>
      </c>
      <c r="E53" s="12">
        <v>14.519962500000002</v>
      </c>
      <c r="F53" s="12">
        <v>13.692138</v>
      </c>
      <c r="G53" s="12">
        <v>12.011633750000001</v>
      </c>
      <c r="H53" s="12">
        <v>13.245944499999997</v>
      </c>
      <c r="I53" s="12">
        <v>13.418856250000001</v>
      </c>
      <c r="J53" s="12">
        <v>14.608793500000001</v>
      </c>
      <c r="K53" s="10">
        <v>131.68427292480382</v>
      </c>
      <c r="L53" s="11">
        <v>113.76094496945917</v>
      </c>
      <c r="M53" s="10">
        <v>332.26343819410175</v>
      </c>
      <c r="N53" s="12">
        <v>326.79268788548461</v>
      </c>
      <c r="O53" s="10">
        <v>1.2640529643853626</v>
      </c>
      <c r="P53" s="11">
        <v>1.1275638483188068</v>
      </c>
      <c r="Q53" s="13">
        <v>0.51200000000000001</v>
      </c>
      <c r="R53" s="13">
        <v>0.51200000000000001</v>
      </c>
      <c r="S53" s="16">
        <v>0.82699999999999996</v>
      </c>
      <c r="T53" s="13"/>
      <c r="AH53" s="25"/>
    </row>
    <row r="54" spans="1:34" x14ac:dyDescent="0.55000000000000004">
      <c r="A54" s="29" t="s">
        <v>53</v>
      </c>
      <c r="B54" s="12">
        <v>16.798505249999998</v>
      </c>
      <c r="C54" s="12"/>
      <c r="D54" s="12">
        <v>12.376461750000001</v>
      </c>
      <c r="E54" s="12">
        <v>8.047876500000001</v>
      </c>
      <c r="F54" s="12">
        <v>7.5896600000000021</v>
      </c>
      <c r="G54" s="12">
        <v>7.3923717499999988</v>
      </c>
      <c r="H54" s="12">
        <v>8.1830554999999983</v>
      </c>
      <c r="I54" s="12">
        <v>7.0797732500000023</v>
      </c>
      <c r="J54" s="12">
        <v>8.2704754999999999</v>
      </c>
      <c r="K54" s="10">
        <v>154.12695881078562</v>
      </c>
      <c r="L54" s="11">
        <v>240.06430732462829</v>
      </c>
      <c r="M54" s="10">
        <v>136.47605474676632</v>
      </c>
      <c r="N54" s="12">
        <v>147.04555720315923</v>
      </c>
      <c r="O54" s="10">
        <v>0.78023800398367138</v>
      </c>
      <c r="P54" s="11">
        <v>0.56400902019635468</v>
      </c>
      <c r="Q54" s="13">
        <v>8.3000000000000004E-2</v>
      </c>
      <c r="R54" s="13">
        <v>8.3000000000000004E-2</v>
      </c>
      <c r="S54" s="16">
        <v>0.51200000000000001</v>
      </c>
      <c r="T54" s="13"/>
      <c r="AB54" s="12"/>
      <c r="AC54" s="12"/>
      <c r="AD54" s="12"/>
    </row>
    <row r="55" spans="1:34" x14ac:dyDescent="0.55000000000000004">
      <c r="A55" s="29" t="s">
        <v>54</v>
      </c>
      <c r="B55" s="12"/>
      <c r="C55" s="12">
        <v>22.4122205</v>
      </c>
      <c r="D55" s="12"/>
      <c r="E55" s="12"/>
      <c r="F55" s="12">
        <v>19.282551999999999</v>
      </c>
      <c r="G55" s="12">
        <v>24.645832750000004</v>
      </c>
      <c r="H55" s="12">
        <v>18.213969499999997</v>
      </c>
      <c r="I55" s="12">
        <v>21.396507249999999</v>
      </c>
      <c r="J55" s="12">
        <v>21.628136500000004</v>
      </c>
      <c r="K55" s="10">
        <v>3.2507794399275785</v>
      </c>
      <c r="L55" s="11">
        <v>4.790653634731564</v>
      </c>
      <c r="M55" s="10">
        <v>0.67396861532305852</v>
      </c>
      <c r="N55" s="12">
        <v>1.1673447690029295</v>
      </c>
      <c r="O55" s="10">
        <v>3.0605941610295528</v>
      </c>
      <c r="P55" s="11">
        <v>4.3741914595414606</v>
      </c>
      <c r="Q55" s="13">
        <v>1</v>
      </c>
      <c r="R55" s="13">
        <v>0.17899999999999999</v>
      </c>
      <c r="S55" s="16">
        <v>0.56299999999999994</v>
      </c>
      <c r="T55" s="13"/>
      <c r="AB55" s="12"/>
      <c r="AC55" s="12"/>
      <c r="AD55" s="12"/>
    </row>
    <row r="56" spans="1:34" x14ac:dyDescent="0.55000000000000004">
      <c r="A56" s="29" t="s">
        <v>55</v>
      </c>
      <c r="B56" s="12"/>
      <c r="C56" s="12">
        <v>12.491356499999998</v>
      </c>
      <c r="D56" s="12"/>
      <c r="E56" s="12">
        <v>11.274710500000001</v>
      </c>
      <c r="F56" s="12">
        <v>10.277052000000001</v>
      </c>
      <c r="G56" s="12">
        <v>10.796278749999999</v>
      </c>
      <c r="H56" s="12">
        <v>10.266591499999997</v>
      </c>
      <c r="I56" s="12">
        <v>10.047570250000003</v>
      </c>
      <c r="J56" s="12">
        <v>9.9953385000000026</v>
      </c>
      <c r="K56" s="10">
        <v>1.5471813093657552</v>
      </c>
      <c r="L56" s="11">
        <v>2.6789600936495823</v>
      </c>
      <c r="M56" s="10">
        <v>1.8141562596845835</v>
      </c>
      <c r="N56" s="12">
        <v>3.1406593130395719</v>
      </c>
      <c r="O56" s="10">
        <v>1.1194427869661994</v>
      </c>
      <c r="P56" s="11">
        <v>0.65089748410739046</v>
      </c>
      <c r="Q56" s="13">
        <v>0.17899999999999999</v>
      </c>
      <c r="R56" s="13">
        <v>0.17899999999999999</v>
      </c>
      <c r="S56" s="16">
        <v>4.9000000000000002E-2</v>
      </c>
      <c r="T56" s="13"/>
      <c r="AB56" s="12"/>
      <c r="AC56" s="12"/>
      <c r="AD56" s="12"/>
    </row>
    <row r="57" spans="1:34" x14ac:dyDescent="0.55000000000000004">
      <c r="A57" s="29" t="s">
        <v>56</v>
      </c>
      <c r="B57" s="12"/>
      <c r="C57" s="12">
        <v>13.469718500000003</v>
      </c>
      <c r="D57" s="12"/>
      <c r="E57" s="12">
        <v>14.634392500000001</v>
      </c>
      <c r="F57" s="12">
        <v>16.31146</v>
      </c>
      <c r="G57" s="12">
        <v>15.505864750000001</v>
      </c>
      <c r="H57" s="12">
        <v>15.585354500000001</v>
      </c>
      <c r="I57" s="12">
        <v>14.536171250000002</v>
      </c>
      <c r="J57" s="12">
        <v>15.515413500000001</v>
      </c>
      <c r="K57" s="10">
        <v>4.6517739440725202E-2</v>
      </c>
      <c r="L57" s="11">
        <v>8.0518424593262874E-2</v>
      </c>
      <c r="M57" s="10">
        <v>0.15917776217130417</v>
      </c>
      <c r="N57" s="12">
        <v>0.2756678674452821</v>
      </c>
      <c r="O57" s="10">
        <v>1.503232701850634</v>
      </c>
      <c r="P57" s="11">
        <v>1.7224678491948888</v>
      </c>
      <c r="Q57" s="13">
        <v>0.17899999999999999</v>
      </c>
      <c r="R57" s="13">
        <v>0.17899999999999999</v>
      </c>
      <c r="S57" s="16">
        <v>0.82699999999999996</v>
      </c>
      <c r="T57" s="13"/>
      <c r="AB57" s="12"/>
      <c r="AC57" s="12"/>
      <c r="AD57" s="12"/>
    </row>
    <row r="58" spans="1:34" x14ac:dyDescent="0.55000000000000004">
      <c r="A58" s="29" t="s">
        <v>57</v>
      </c>
      <c r="B58" s="12">
        <v>17.044108250000001</v>
      </c>
      <c r="C58" s="12">
        <v>12.766868499999998</v>
      </c>
      <c r="D58" s="12">
        <v>17.060489749999999</v>
      </c>
      <c r="E58" s="12">
        <v>13.0637285</v>
      </c>
      <c r="F58" s="12">
        <v>13.250599000000001</v>
      </c>
      <c r="G58" s="12">
        <v>13.392178749999999</v>
      </c>
      <c r="H58" s="12">
        <v>14.190578499999997</v>
      </c>
      <c r="I58" s="12">
        <v>13.014787250000001</v>
      </c>
      <c r="J58" s="12">
        <v>14.312410500000002</v>
      </c>
      <c r="K58" s="10">
        <v>9.7375647494816508</v>
      </c>
      <c r="L58" s="11">
        <v>7.9630277709807835</v>
      </c>
      <c r="M58" s="10">
        <v>4.929332303737004</v>
      </c>
      <c r="N58" s="12">
        <v>3.5487914483970235</v>
      </c>
      <c r="O58" s="10">
        <v>0.71602967859453859</v>
      </c>
      <c r="P58" s="11">
        <v>0.40202878127402497</v>
      </c>
      <c r="Q58" s="13">
        <v>0.51200000000000001</v>
      </c>
      <c r="R58" s="13">
        <v>0.51200000000000001</v>
      </c>
      <c r="S58" s="16">
        <v>0.51200000000000001</v>
      </c>
      <c r="T58" s="13"/>
      <c r="AB58" s="12"/>
      <c r="AC58" s="12"/>
      <c r="AD58" s="12"/>
    </row>
    <row r="59" spans="1:34" x14ac:dyDescent="0.55000000000000004">
      <c r="A59" s="29" t="s">
        <v>58</v>
      </c>
      <c r="B59" s="12">
        <v>14.994912249999999</v>
      </c>
      <c r="C59" s="12">
        <v>11.922945500000001</v>
      </c>
      <c r="D59" s="12"/>
      <c r="E59" s="12">
        <v>12.084829500000001</v>
      </c>
      <c r="F59" s="12">
        <v>12.718616000000001</v>
      </c>
      <c r="G59" s="12">
        <v>11.781485750000002</v>
      </c>
      <c r="H59" s="12">
        <v>12.391751499999998</v>
      </c>
      <c r="I59" s="12">
        <v>11.943098250000002</v>
      </c>
      <c r="J59" s="12">
        <v>12.476221500000001</v>
      </c>
      <c r="K59" s="10">
        <v>2.697657520652804</v>
      </c>
      <c r="L59" s="11">
        <v>4.1832563512788719</v>
      </c>
      <c r="M59" s="10">
        <v>2.35415584676071</v>
      </c>
      <c r="N59" s="12">
        <v>3.2608331511412976</v>
      </c>
      <c r="O59" s="10">
        <v>0.87830159402554786</v>
      </c>
      <c r="P59" s="11">
        <v>0.73855672488991231</v>
      </c>
      <c r="Q59" s="13">
        <v>0.56299999999999994</v>
      </c>
      <c r="R59" s="13">
        <v>1</v>
      </c>
      <c r="S59" s="16">
        <v>0.82699999999999996</v>
      </c>
      <c r="T59" s="13"/>
      <c r="AB59" s="12"/>
      <c r="AC59" s="12"/>
      <c r="AD59" s="12"/>
    </row>
    <row r="60" spans="1:34" x14ac:dyDescent="0.55000000000000004">
      <c r="A60" s="29" t="s">
        <v>59</v>
      </c>
      <c r="B60" s="12"/>
      <c r="C60" s="12">
        <v>11.010820500000001</v>
      </c>
      <c r="D60" s="12">
        <v>14.026059749999998</v>
      </c>
      <c r="E60" s="12">
        <v>10.632172499999999</v>
      </c>
      <c r="F60" s="12">
        <v>10.634542</v>
      </c>
      <c r="G60" s="12">
        <v>9.9151187500000013</v>
      </c>
      <c r="H60" s="12">
        <v>10.479552499999997</v>
      </c>
      <c r="I60" s="12">
        <v>10.364424250000003</v>
      </c>
      <c r="J60" s="12">
        <v>10.6983055</v>
      </c>
      <c r="K60" s="10">
        <v>6.1925125667898113</v>
      </c>
      <c r="L60" s="11">
        <v>9.6229974261097269</v>
      </c>
      <c r="M60" s="10">
        <v>3.8688064298027194</v>
      </c>
      <c r="N60" s="12">
        <v>5.4017578749121569</v>
      </c>
      <c r="O60" s="10">
        <v>0.74016167646495845</v>
      </c>
      <c r="P60" s="11">
        <v>0.41004125180603596</v>
      </c>
      <c r="Q60" s="13">
        <v>8.3000000000000004E-2</v>
      </c>
      <c r="R60" s="13">
        <v>8.3000000000000004E-2</v>
      </c>
      <c r="S60" s="16">
        <v>0.82699999999999996</v>
      </c>
      <c r="T60" s="13"/>
      <c r="AB60" s="12"/>
      <c r="AC60" s="12"/>
      <c r="AD60" s="12"/>
    </row>
    <row r="61" spans="1:34" x14ac:dyDescent="0.55000000000000004">
      <c r="A61" s="29" t="s">
        <v>60</v>
      </c>
      <c r="B61" s="12"/>
      <c r="C61" s="12">
        <v>10.647769499999999</v>
      </c>
      <c r="D61" s="12">
        <v>11.58574175</v>
      </c>
      <c r="E61" s="12">
        <v>8.8913755000000023</v>
      </c>
      <c r="F61" s="12">
        <v>8.8548860000000005</v>
      </c>
      <c r="G61" s="12">
        <v>8.602280750000002</v>
      </c>
      <c r="H61" s="12">
        <v>9.7992744999999992</v>
      </c>
      <c r="I61" s="12">
        <v>9.0721772500000029</v>
      </c>
      <c r="J61" s="12">
        <v>10.3081955</v>
      </c>
      <c r="K61" s="10">
        <v>3.7919951533641481</v>
      </c>
      <c r="L61" s="11">
        <v>3.9634784854190133</v>
      </c>
      <c r="M61" s="10">
        <v>1.8019878804180198</v>
      </c>
      <c r="N61" s="12">
        <v>1.5842061645812886</v>
      </c>
      <c r="O61" s="10">
        <v>0.57253000229432249</v>
      </c>
      <c r="P61" s="11">
        <v>0.27746004433529875</v>
      </c>
      <c r="Q61" s="13">
        <v>8.3000000000000004E-2</v>
      </c>
      <c r="R61" s="13">
        <v>8.3000000000000004E-2</v>
      </c>
      <c r="S61" s="16">
        <v>4.9000000000000002E-2</v>
      </c>
      <c r="T61" s="13"/>
      <c r="AB61" s="12"/>
      <c r="AC61" s="12"/>
      <c r="AD61" s="12"/>
    </row>
    <row r="62" spans="1:34" x14ac:dyDescent="0.55000000000000004">
      <c r="A62" s="28" t="s">
        <v>61</v>
      </c>
      <c r="B62" s="12">
        <v>14.681048249999996</v>
      </c>
      <c r="C62" s="12">
        <v>16.009754499999996</v>
      </c>
      <c r="D62" s="12">
        <v>14.2397545</v>
      </c>
      <c r="E62" s="12">
        <v>10.7526115</v>
      </c>
      <c r="F62" s="12">
        <v>10.732555000000001</v>
      </c>
      <c r="G62" s="12">
        <v>9.8659487500000012</v>
      </c>
      <c r="H62" s="12">
        <v>10.878374499999996</v>
      </c>
      <c r="I62" s="12">
        <v>10.163670250000003</v>
      </c>
      <c r="J62" s="12">
        <v>11.016731500000002</v>
      </c>
      <c r="K62" s="10">
        <v>24.912284012341598</v>
      </c>
      <c r="L62" s="11">
        <v>12.320412805829475</v>
      </c>
      <c r="M62" s="10">
        <v>424.6280703572607</v>
      </c>
      <c r="N62" s="12">
        <v>673.92751998836309</v>
      </c>
      <c r="O62" s="10">
        <v>0.76380267816563185</v>
      </c>
      <c r="P62" s="11">
        <v>0.62489159139039563</v>
      </c>
      <c r="Q62" s="13">
        <v>4.9000000000000002E-2</v>
      </c>
      <c r="R62" s="13">
        <v>4.9000000000000002E-2</v>
      </c>
      <c r="S62" s="16">
        <v>0.27500000000000002</v>
      </c>
      <c r="T62" s="13"/>
      <c r="AB62" s="12"/>
      <c r="AC62" s="12"/>
      <c r="AD62" s="12"/>
    </row>
    <row r="63" spans="1:34" x14ac:dyDescent="0.55000000000000004">
      <c r="A63" s="29">
        <v>170</v>
      </c>
      <c r="B63" s="12">
        <v>4.7904902499999977</v>
      </c>
      <c r="C63" s="12">
        <v>4.1699525000000008</v>
      </c>
      <c r="D63" s="12">
        <v>4.6310987499999996</v>
      </c>
      <c r="E63" s="12">
        <v>5.2288914999999996</v>
      </c>
      <c r="F63" s="12">
        <v>5.002048000000002</v>
      </c>
      <c r="G63" s="12">
        <v>4.882817750000001</v>
      </c>
      <c r="H63" s="12">
        <v>4.9714964999999971</v>
      </c>
      <c r="I63" s="12">
        <v>5.2033972500000019</v>
      </c>
      <c r="J63" s="12">
        <v>5.3214035000000024</v>
      </c>
      <c r="K63" s="10">
        <v>0.71318658854082173</v>
      </c>
      <c r="L63" s="11">
        <v>0.14073499779938958</v>
      </c>
      <c r="M63" s="10">
        <v>0.66345090845277355</v>
      </c>
      <c r="N63" s="12">
        <v>0.20038357239217069</v>
      </c>
      <c r="O63" s="10">
        <v>0.93430425790126181</v>
      </c>
      <c r="P63" s="11">
        <v>0.23546619811770705</v>
      </c>
      <c r="Q63" s="13">
        <v>4.9000000000000002E-2</v>
      </c>
      <c r="R63" s="13">
        <v>4.9000000000000002E-2</v>
      </c>
      <c r="S63" s="16">
        <v>0.51200000000000001</v>
      </c>
      <c r="T63" s="13"/>
      <c r="AB63" s="12"/>
      <c r="AC63" s="12"/>
      <c r="AD63" s="12"/>
    </row>
    <row r="64" spans="1:34" x14ac:dyDescent="0.55000000000000004">
      <c r="A64" s="28" t="s">
        <v>62</v>
      </c>
      <c r="B64" s="12">
        <v>5.1668202499999971</v>
      </c>
      <c r="C64" s="12">
        <v>4.8914314999999995</v>
      </c>
      <c r="D64" s="12">
        <v>5.7230117500000013</v>
      </c>
      <c r="E64" s="12">
        <v>6.6676925000000011</v>
      </c>
      <c r="F64" s="12">
        <v>6.6734560000000016</v>
      </c>
      <c r="G64" s="12">
        <v>6.7107767500000008</v>
      </c>
      <c r="H64" s="12">
        <v>7.4644674999999978</v>
      </c>
      <c r="I64" s="12">
        <v>7.4612222500000023</v>
      </c>
      <c r="J64" s="12">
        <v>7.3816015000000021</v>
      </c>
      <c r="K64" s="10">
        <v>0.38279104307448292</v>
      </c>
      <c r="L64" s="11">
        <v>0.10974659333318329</v>
      </c>
      <c r="M64" s="10">
        <v>0.22952392392973772</v>
      </c>
      <c r="N64" s="12">
        <v>7.7535569708090807E-2</v>
      </c>
      <c r="O64" s="10">
        <v>0.59434074963887096</v>
      </c>
      <c r="P64" s="11">
        <v>2.9332952017224672E-2</v>
      </c>
      <c r="Q64" s="13">
        <v>4.9000000000000002E-2</v>
      </c>
      <c r="R64" s="13">
        <v>4.9000000000000002E-2</v>
      </c>
      <c r="S64" s="16">
        <v>4.9000000000000002E-2</v>
      </c>
      <c r="T64" s="13"/>
      <c r="AB64" s="12"/>
      <c r="AC64" s="12"/>
      <c r="AD64" s="12"/>
    </row>
    <row r="65" spans="1:30" x14ac:dyDescent="0.55000000000000004">
      <c r="A65" s="28" t="s">
        <v>63</v>
      </c>
      <c r="B65" s="12">
        <v>2.112340249999999</v>
      </c>
      <c r="C65" s="12">
        <v>1.8593525</v>
      </c>
      <c r="D65" s="12">
        <v>2.5661297499999982</v>
      </c>
      <c r="E65" s="12">
        <v>4.2436605000000007</v>
      </c>
      <c r="F65" s="12">
        <v>4.8554440000000021</v>
      </c>
      <c r="G65" s="12">
        <v>4.4056937500000011</v>
      </c>
      <c r="H65" s="12">
        <v>4.9214514999999963</v>
      </c>
      <c r="I65" s="12">
        <v>4.6323552500000034</v>
      </c>
      <c r="J65" s="12">
        <v>5.0336165000000008</v>
      </c>
      <c r="K65" s="10">
        <v>0.21099806889266551</v>
      </c>
      <c r="L65" s="11">
        <v>7.8468856741850362E-2</v>
      </c>
      <c r="M65" s="10">
        <v>0.15659624502057537</v>
      </c>
      <c r="N65" s="12">
        <v>2.1043952311208636E-2</v>
      </c>
      <c r="O65" s="10">
        <v>0.81315302822408597</v>
      </c>
      <c r="P65" s="11">
        <v>0.30683655085004014</v>
      </c>
      <c r="Q65" s="13">
        <v>4.9000000000000002E-2</v>
      </c>
      <c r="R65" s="13">
        <v>4.9000000000000002E-2</v>
      </c>
      <c r="S65" s="16">
        <v>0.126</v>
      </c>
      <c r="T65" s="13"/>
      <c r="AB65" s="12"/>
      <c r="AC65" s="12"/>
      <c r="AD65" s="12"/>
    </row>
    <row r="66" spans="1:30" x14ac:dyDescent="0.55000000000000004">
      <c r="A66" s="29" t="s">
        <v>64</v>
      </c>
      <c r="B66" s="12">
        <v>10.230098249999998</v>
      </c>
      <c r="C66" s="12">
        <v>6.3881854999999987</v>
      </c>
      <c r="D66" s="12">
        <v>8.479446750000001</v>
      </c>
      <c r="E66" s="12">
        <v>9.8554025000000003</v>
      </c>
      <c r="F66" s="12">
        <v>10.697500000000002</v>
      </c>
      <c r="G66" s="12">
        <v>11.700819750000001</v>
      </c>
      <c r="H66" s="12">
        <v>10.654079499999998</v>
      </c>
      <c r="I66" s="12">
        <v>9.6412872500000013</v>
      </c>
      <c r="J66" s="12">
        <v>10.606855500000002</v>
      </c>
      <c r="K66" s="10">
        <v>0.48474125182183964</v>
      </c>
      <c r="L66" s="11">
        <v>0.70363389488158001</v>
      </c>
      <c r="M66" s="10">
        <v>0.35970658531438887</v>
      </c>
      <c r="N66" s="12">
        <v>0.3396941871197629</v>
      </c>
      <c r="O66" s="10">
        <v>1.5963131323705755</v>
      </c>
      <c r="P66" s="11">
        <v>0.88501981610662006</v>
      </c>
      <c r="Q66" s="13">
        <v>0.126</v>
      </c>
      <c r="R66" s="13">
        <v>0.126</v>
      </c>
      <c r="S66" s="16">
        <v>0.27500000000000002</v>
      </c>
      <c r="T66" s="13"/>
    </row>
    <row r="67" spans="1:30" x14ac:dyDescent="0.55000000000000004">
      <c r="A67" s="29" t="s">
        <v>65</v>
      </c>
      <c r="B67" s="12">
        <v>14.141968249999998</v>
      </c>
      <c r="C67" s="12">
        <v>11.467950500000001</v>
      </c>
      <c r="D67" s="12">
        <v>12.060455749999999</v>
      </c>
      <c r="E67" s="12">
        <v>14.2124165</v>
      </c>
      <c r="F67" s="12">
        <v>11.374760999999999</v>
      </c>
      <c r="G67" s="12">
        <v>12.27779275</v>
      </c>
      <c r="H67" s="12">
        <v>10.275571499999998</v>
      </c>
      <c r="I67" s="12">
        <v>12.926075250000004</v>
      </c>
      <c r="J67" s="12">
        <v>10.162504500000001</v>
      </c>
      <c r="K67" s="10">
        <v>0.95973987589269127</v>
      </c>
      <c r="L67" s="11">
        <v>0.10348560873833423</v>
      </c>
      <c r="M67" s="10">
        <v>6.2252108508011235</v>
      </c>
      <c r="N67" s="12">
        <v>7.432338691243225</v>
      </c>
      <c r="O67" s="10">
        <v>6.6628875822620373</v>
      </c>
      <c r="P67" s="11">
        <v>7.7539355825045417</v>
      </c>
      <c r="Q67" s="13">
        <v>0.82699999999999996</v>
      </c>
      <c r="R67" s="13">
        <v>0.27500000000000002</v>
      </c>
      <c r="S67" s="16">
        <v>0.27500000000000002</v>
      </c>
      <c r="T67" s="13"/>
    </row>
    <row r="68" spans="1:30" x14ac:dyDescent="0.55000000000000004">
      <c r="A68" s="28" t="s">
        <v>66</v>
      </c>
      <c r="B68" s="12">
        <v>11.32236425</v>
      </c>
      <c r="C68" s="12">
        <v>10.522859499999999</v>
      </c>
      <c r="D68" s="12">
        <v>12.153032750000001</v>
      </c>
      <c r="E68" s="12">
        <v>10.177162500000001</v>
      </c>
      <c r="F68" s="12">
        <v>9.5323080000000004</v>
      </c>
      <c r="G68" s="12">
        <v>10.461752749999999</v>
      </c>
      <c r="H68" s="12">
        <v>9.3160054999999993</v>
      </c>
      <c r="I68" s="12">
        <v>9.1289332500000029</v>
      </c>
      <c r="J68" s="12">
        <v>8.5589105000000032</v>
      </c>
      <c r="K68" s="10">
        <v>2.4760486632600167</v>
      </c>
      <c r="L68" s="11">
        <v>0.66206149485024002</v>
      </c>
      <c r="M68" s="10">
        <v>6.2406763497085889</v>
      </c>
      <c r="N68" s="12">
        <v>5.1014575323886051</v>
      </c>
      <c r="O68" s="10">
        <v>2.2928614984570643</v>
      </c>
      <c r="P68" s="11">
        <v>1.2769252137159035</v>
      </c>
      <c r="Q68" s="13">
        <v>4.9000000000000002E-2</v>
      </c>
      <c r="R68" s="13">
        <v>4.9000000000000002E-2</v>
      </c>
      <c r="S68" s="16">
        <v>4.9000000000000002E-2</v>
      </c>
      <c r="T68" s="13"/>
    </row>
    <row r="69" spans="1:30" x14ac:dyDescent="0.55000000000000004">
      <c r="A69" s="28" t="s">
        <v>67</v>
      </c>
      <c r="B69" s="12">
        <v>12.210028249999997</v>
      </c>
      <c r="C69" s="12">
        <v>10.558099500000001</v>
      </c>
      <c r="D69" s="12">
        <v>11.79930375</v>
      </c>
      <c r="E69" s="12">
        <v>5.6950265000000009</v>
      </c>
      <c r="F69" s="12">
        <v>4.9427219999999998</v>
      </c>
      <c r="G69" s="12">
        <v>5.6209007500000006</v>
      </c>
      <c r="H69" s="12">
        <v>6.8033654999999982</v>
      </c>
      <c r="I69" s="12">
        <v>6.4369012500000018</v>
      </c>
      <c r="J69" s="12">
        <v>6.870886500000001</v>
      </c>
      <c r="K69" s="10">
        <v>70.967590409108354</v>
      </c>
      <c r="L69" s="11">
        <v>21.254002968547645</v>
      </c>
      <c r="M69" s="10">
        <v>30.090967628567892</v>
      </c>
      <c r="N69" s="12">
        <v>12.51263593809051</v>
      </c>
      <c r="O69" s="10">
        <v>0.41308760955866014</v>
      </c>
      <c r="P69" s="11">
        <v>5.4794967415509051E-2</v>
      </c>
      <c r="Q69" s="13">
        <v>4.9000000000000002E-2</v>
      </c>
      <c r="R69" s="13">
        <v>4.9000000000000002E-2</v>
      </c>
      <c r="S69" s="16">
        <v>4.9000000000000002E-2</v>
      </c>
      <c r="T69" s="13"/>
    </row>
    <row r="70" spans="1:30" x14ac:dyDescent="0.55000000000000004">
      <c r="A70" s="28" t="s">
        <v>68</v>
      </c>
      <c r="B70" s="12">
        <v>12.768818249999995</v>
      </c>
      <c r="C70" s="12">
        <v>9.3322125000000007</v>
      </c>
      <c r="D70" s="12">
        <v>11.99656375</v>
      </c>
      <c r="E70" s="12">
        <v>8.1173254999999997</v>
      </c>
      <c r="F70" s="12">
        <v>6.7924000000000007</v>
      </c>
      <c r="G70" s="12">
        <v>6.8912537500000006</v>
      </c>
      <c r="H70" s="12">
        <v>5.9633744999999969</v>
      </c>
      <c r="I70" s="12">
        <v>5.4954742500000009</v>
      </c>
      <c r="J70" s="12">
        <v>6.3108485000000023</v>
      </c>
      <c r="K70" s="10">
        <v>21.790344340638821</v>
      </c>
      <c r="L70" s="11">
        <v>14.593971656015011</v>
      </c>
      <c r="M70" s="10">
        <v>59.203921940924509</v>
      </c>
      <c r="N70" s="12">
        <v>49.239258519495166</v>
      </c>
      <c r="O70" s="10">
        <v>2.8009220113945035</v>
      </c>
      <c r="P70" s="11">
        <v>1.507302105739474</v>
      </c>
      <c r="Q70" s="13">
        <v>4.9000000000000002E-2</v>
      </c>
      <c r="R70" s="13">
        <v>4.9000000000000002E-2</v>
      </c>
      <c r="S70" s="16">
        <v>4.9000000000000002E-2</v>
      </c>
      <c r="T70" s="13"/>
    </row>
    <row r="71" spans="1:30" x14ac:dyDescent="0.55000000000000004">
      <c r="A71" s="28" t="s">
        <v>69</v>
      </c>
      <c r="B71" s="12">
        <v>8.8696242499999975</v>
      </c>
      <c r="C71" s="12">
        <v>8.4983824999999982</v>
      </c>
      <c r="D71" s="12">
        <v>9.0426457499999984</v>
      </c>
      <c r="E71" s="12">
        <v>11.2266245</v>
      </c>
      <c r="F71" s="12">
        <v>9.7144490000000019</v>
      </c>
      <c r="G71" s="12">
        <v>9.9822487500000001</v>
      </c>
      <c r="H71" s="12">
        <v>8.7657944999999984</v>
      </c>
      <c r="I71" s="12">
        <v>8.3070322500000024</v>
      </c>
      <c r="J71" s="12">
        <v>8.783390500000003</v>
      </c>
      <c r="K71" s="10">
        <v>0.38234255808613443</v>
      </c>
      <c r="L71" s="11">
        <v>0.16832823194011626</v>
      </c>
      <c r="M71" s="10">
        <v>1.1377716441839605</v>
      </c>
      <c r="N71" s="12">
        <v>6.1220238808863667E-2</v>
      </c>
      <c r="O71" s="10">
        <v>3.4845101946292636</v>
      </c>
      <c r="P71" s="11">
        <v>1.759165903030613</v>
      </c>
      <c r="Q71" s="13">
        <v>4.9000000000000002E-2</v>
      </c>
      <c r="R71" s="13">
        <v>0.27500000000000002</v>
      </c>
      <c r="S71" s="16">
        <v>4.9000000000000002E-2</v>
      </c>
      <c r="T71" s="13"/>
    </row>
    <row r="72" spans="1:30" x14ac:dyDescent="0.55000000000000004">
      <c r="A72" s="29">
        <v>173</v>
      </c>
      <c r="B72" s="12">
        <v>17.188848249999999</v>
      </c>
      <c r="C72" s="12">
        <v>14.9082525</v>
      </c>
      <c r="D72" s="12">
        <v>18.546684750000001</v>
      </c>
      <c r="E72" s="12">
        <v>13.811826500000002</v>
      </c>
      <c r="F72" s="12">
        <v>13.589749999999999</v>
      </c>
      <c r="G72" s="12">
        <v>16.40126575</v>
      </c>
      <c r="H72" s="12">
        <v>14.369863499999997</v>
      </c>
      <c r="I72" s="12">
        <v>15.14063325</v>
      </c>
      <c r="J72" s="12">
        <v>15.045614499999999</v>
      </c>
      <c r="K72" s="10">
        <v>5.7691812434574148</v>
      </c>
      <c r="L72" s="11">
        <v>4.1158523033881202</v>
      </c>
      <c r="M72" s="10">
        <v>6.4099966457536306</v>
      </c>
      <c r="N72" s="12">
        <v>5.2653048625818029</v>
      </c>
      <c r="O72" s="10">
        <v>1.193217630932714</v>
      </c>
      <c r="P72" s="11">
        <v>1.1949174768839632</v>
      </c>
      <c r="Q72" s="13">
        <v>0.126</v>
      </c>
      <c r="R72" s="13">
        <v>0.27500000000000002</v>
      </c>
      <c r="S72" s="16">
        <v>0.51200000000000001</v>
      </c>
      <c r="T72" s="13"/>
    </row>
    <row r="73" spans="1:30" x14ac:dyDescent="0.55000000000000004">
      <c r="A73" s="28" t="s">
        <v>70</v>
      </c>
      <c r="B73" s="12">
        <v>7.6470102499999975</v>
      </c>
      <c r="C73" s="12">
        <v>7.6151945000000012</v>
      </c>
      <c r="D73" s="12">
        <v>7.7995797499999995</v>
      </c>
      <c r="E73" s="12">
        <v>5.1278004999999993</v>
      </c>
      <c r="F73" s="12">
        <v>4.0599190000000007</v>
      </c>
      <c r="G73" s="12">
        <v>4.8207867499999999</v>
      </c>
      <c r="H73" s="12">
        <v>3.8980904999999986</v>
      </c>
      <c r="I73" s="12">
        <v>4.1873462500000009</v>
      </c>
      <c r="J73" s="12">
        <v>3.6537665000000032</v>
      </c>
      <c r="K73" s="10">
        <v>8.4571790793085722</v>
      </c>
      <c r="L73" s="11">
        <v>3.0521970342602036</v>
      </c>
      <c r="M73" s="10">
        <v>13.969247969497099</v>
      </c>
      <c r="N73" s="12">
        <v>3.499587911403617</v>
      </c>
      <c r="O73" s="10">
        <v>1.8353784443461201</v>
      </c>
      <c r="P73" s="11">
        <v>0.79822940526133623</v>
      </c>
      <c r="Q73" s="13">
        <v>4.9000000000000002E-2</v>
      </c>
      <c r="R73" s="13">
        <v>4.9000000000000002E-2</v>
      </c>
      <c r="S73" s="16">
        <v>0.126</v>
      </c>
      <c r="T73" s="13"/>
    </row>
    <row r="74" spans="1:30" x14ac:dyDescent="0.55000000000000004">
      <c r="A74" s="28" t="s">
        <v>71</v>
      </c>
      <c r="B74" s="12">
        <v>3.5444312499999988</v>
      </c>
      <c r="C74" s="12">
        <v>2.6945495000000008</v>
      </c>
      <c r="D74" s="12">
        <v>3.4795807500000002</v>
      </c>
      <c r="E74" s="12">
        <v>1.9715945000000019</v>
      </c>
      <c r="F74" s="12">
        <v>1.6073260000000005</v>
      </c>
      <c r="G74" s="12">
        <v>1.7734447499999995</v>
      </c>
      <c r="H74" s="12">
        <v>0.516078499999999</v>
      </c>
      <c r="I74" s="12">
        <v>1.1137272500000037</v>
      </c>
      <c r="J74" s="12">
        <v>0.29871350000000163</v>
      </c>
      <c r="K74" s="10">
        <v>2.7874653048964411</v>
      </c>
      <c r="L74" s="11">
        <v>0.59179961744803378</v>
      </c>
      <c r="M74" s="10">
        <v>6.7395666190744068</v>
      </c>
      <c r="N74" s="12">
        <v>3.2777213317952834</v>
      </c>
      <c r="O74" s="10">
        <v>2.3099391935036002</v>
      </c>
      <c r="P74" s="11">
        <v>0.78135966864555328</v>
      </c>
      <c r="Q74" s="13">
        <v>4.9000000000000002E-2</v>
      </c>
      <c r="R74" s="13">
        <v>4.9000000000000002E-2</v>
      </c>
      <c r="S74" s="16">
        <v>4.9000000000000002E-2</v>
      </c>
      <c r="T74" s="13"/>
    </row>
    <row r="75" spans="1:30" x14ac:dyDescent="0.55000000000000004">
      <c r="A75" s="28" t="s">
        <v>72</v>
      </c>
      <c r="B75" s="12">
        <v>6.4793482499999975</v>
      </c>
      <c r="C75" s="12">
        <v>6.9226305000000004</v>
      </c>
      <c r="D75" s="12">
        <v>7.7533997499999998</v>
      </c>
      <c r="E75" s="12">
        <v>7.2222425000000001</v>
      </c>
      <c r="F75" s="12">
        <v>5.5787599999999991</v>
      </c>
      <c r="G75" s="12">
        <v>6.5463077500000004</v>
      </c>
      <c r="H75" s="12">
        <v>4.4319944999999983</v>
      </c>
      <c r="I75" s="12">
        <v>3.5596642500000009</v>
      </c>
      <c r="J75" s="12">
        <v>4.5641515000000012</v>
      </c>
      <c r="K75" s="10">
        <v>1.8148571243789384</v>
      </c>
      <c r="L75" s="11">
        <v>1.0604599922278015</v>
      </c>
      <c r="M75" s="10">
        <v>7.8477885757028902</v>
      </c>
      <c r="N75" s="12">
        <v>3.2692041707319981</v>
      </c>
      <c r="O75" s="10">
        <v>4.9738715954851411</v>
      </c>
      <c r="P75" s="11">
        <v>1.6839997116263599</v>
      </c>
      <c r="Q75" s="13">
        <v>0.126</v>
      </c>
      <c r="R75" s="13">
        <v>4.9000000000000002E-2</v>
      </c>
      <c r="S75" s="16">
        <v>4.9000000000000002E-2</v>
      </c>
      <c r="T75" s="13"/>
    </row>
    <row r="76" spans="1:30" x14ac:dyDescent="0.55000000000000004">
      <c r="A76" s="28" t="s">
        <v>73</v>
      </c>
      <c r="B76" s="12">
        <v>13.839601250000001</v>
      </c>
      <c r="C76" s="12">
        <v>14.232306499999996</v>
      </c>
      <c r="D76" s="12">
        <v>20.692944749999999</v>
      </c>
      <c r="E76" s="12">
        <v>14.051933500000001</v>
      </c>
      <c r="F76" s="12">
        <v>12.325561</v>
      </c>
      <c r="G76" s="12">
        <v>13.578748749999999</v>
      </c>
      <c r="H76" s="12">
        <v>13.331861499999999</v>
      </c>
      <c r="I76" s="12">
        <v>12.215449250000002</v>
      </c>
      <c r="J76" s="12">
        <v>12.205042500000001</v>
      </c>
      <c r="K76" s="10">
        <v>47.718779647265251</v>
      </c>
      <c r="L76" s="11">
        <v>78.669819980099703</v>
      </c>
      <c r="M76" s="10">
        <v>121.49477181524013</v>
      </c>
      <c r="N76" s="12">
        <v>55.703157007362002</v>
      </c>
      <c r="O76" s="10">
        <v>1.7726434413661989</v>
      </c>
      <c r="P76" s="11">
        <v>0.76377877721388776</v>
      </c>
      <c r="Q76" s="13">
        <v>0.126</v>
      </c>
      <c r="R76" s="13">
        <v>4.9000000000000002E-2</v>
      </c>
      <c r="S76" s="16">
        <v>0.126</v>
      </c>
      <c r="T76" s="13"/>
    </row>
    <row r="77" spans="1:30" x14ac:dyDescent="0.55000000000000004">
      <c r="A77" s="28" t="s">
        <v>74</v>
      </c>
      <c r="B77" s="12">
        <v>7.0528462499999982</v>
      </c>
      <c r="C77" s="12">
        <v>5.8333465000000011</v>
      </c>
      <c r="D77" s="12">
        <v>6.737673749999999</v>
      </c>
      <c r="E77" s="12">
        <v>4.7289935000000014</v>
      </c>
      <c r="F77" s="12">
        <v>4.2179360000000017</v>
      </c>
      <c r="G77" s="12">
        <v>3.6687057500000009</v>
      </c>
      <c r="H77" s="12">
        <v>4.6732384999999965</v>
      </c>
      <c r="I77" s="12">
        <v>4.348046250000003</v>
      </c>
      <c r="J77" s="12">
        <v>4.468691500000002</v>
      </c>
      <c r="K77" s="10">
        <v>5.4874636564925012</v>
      </c>
      <c r="L77" s="11">
        <v>2.6962147435100401</v>
      </c>
      <c r="M77" s="10">
        <v>4.2745122167608471</v>
      </c>
      <c r="N77" s="12">
        <v>1.291538067299814</v>
      </c>
      <c r="O77" s="10">
        <v>0.84250645887775433</v>
      </c>
      <c r="P77" s="11">
        <v>0.24057305994663797</v>
      </c>
      <c r="Q77" s="13">
        <v>4.9000000000000002E-2</v>
      </c>
      <c r="R77" s="13">
        <v>4.9000000000000002E-2</v>
      </c>
      <c r="S77" s="16">
        <v>0.51200000000000001</v>
      </c>
      <c r="T77" s="13"/>
    </row>
    <row r="78" spans="1:30" x14ac:dyDescent="0.55000000000000004">
      <c r="A78" s="28">
        <v>391</v>
      </c>
      <c r="B78" s="12">
        <v>11.331615249999999</v>
      </c>
      <c r="C78" s="12">
        <v>12.473934500000002</v>
      </c>
      <c r="D78" s="12">
        <v>12.698936749999998</v>
      </c>
      <c r="E78" s="12">
        <v>14.059565500000001</v>
      </c>
      <c r="F78" s="12">
        <v>12.071546000000001</v>
      </c>
      <c r="G78" s="12">
        <v>12.357132750000002</v>
      </c>
      <c r="H78" s="12">
        <v>10.519685499999998</v>
      </c>
      <c r="I78" s="12">
        <v>10.999350250000003</v>
      </c>
      <c r="J78" s="12">
        <v>10.709215500000003</v>
      </c>
      <c r="K78" s="10">
        <v>0.91332496202743574</v>
      </c>
      <c r="L78" s="11">
        <v>0.66080359527376842</v>
      </c>
      <c r="M78" s="10">
        <v>2.8353987057149599</v>
      </c>
      <c r="N78" s="12">
        <v>1.1090968558510992</v>
      </c>
      <c r="O78" s="10">
        <v>5.6224175865561081</v>
      </c>
      <c r="P78" s="11">
        <v>5.2289043418800887</v>
      </c>
      <c r="Q78" s="13">
        <v>0.82699999999999996</v>
      </c>
      <c r="R78" s="13">
        <v>4.9000000000000002E-2</v>
      </c>
      <c r="S78" s="16">
        <v>4.9000000000000002E-2</v>
      </c>
      <c r="T78" s="13"/>
    </row>
    <row r="79" spans="1:30" x14ac:dyDescent="0.55000000000000004">
      <c r="A79" s="28" t="s">
        <v>75</v>
      </c>
      <c r="B79" s="12">
        <v>11.555698249999999</v>
      </c>
      <c r="C79" s="12">
        <v>10.4466815</v>
      </c>
      <c r="D79" s="12">
        <v>12.364296749999998</v>
      </c>
      <c r="E79" s="12">
        <v>6.3601135000000006</v>
      </c>
      <c r="F79" s="12">
        <v>6.2978260000000006</v>
      </c>
      <c r="G79" s="12">
        <v>6.4958447499999998</v>
      </c>
      <c r="H79" s="12">
        <v>6.7059384999999985</v>
      </c>
      <c r="I79" s="12">
        <v>6.6921702500000038</v>
      </c>
      <c r="J79" s="12">
        <v>6.8719295000000002</v>
      </c>
      <c r="K79" s="10">
        <v>37.602516400283783</v>
      </c>
      <c r="L79" s="11">
        <v>20.358588236389604</v>
      </c>
      <c r="M79" s="10">
        <v>29.115910781922235</v>
      </c>
      <c r="N79" s="12">
        <v>15.761654943387036</v>
      </c>
      <c r="O79" s="10">
        <v>0.77273961683205161</v>
      </c>
      <c r="P79" s="11">
        <v>1.3151869275774801E-2</v>
      </c>
      <c r="Q79" s="13">
        <v>4.9000000000000002E-2</v>
      </c>
      <c r="R79" s="13">
        <v>4.9000000000000002E-2</v>
      </c>
      <c r="S79" s="16">
        <v>4.9000000000000002E-2</v>
      </c>
      <c r="T79" s="13"/>
    </row>
    <row r="80" spans="1:30" x14ac:dyDescent="0.55000000000000004">
      <c r="A80" s="28" t="s">
        <v>76</v>
      </c>
      <c r="B80" s="12">
        <v>13.23731325</v>
      </c>
      <c r="C80" s="12">
        <v>11.017322499999999</v>
      </c>
      <c r="D80" s="12">
        <v>13.532524749999997</v>
      </c>
      <c r="E80" s="12">
        <v>9.7132284999999996</v>
      </c>
      <c r="F80" s="12">
        <v>7.367329999999999</v>
      </c>
      <c r="G80" s="12">
        <v>8.5080367499999987</v>
      </c>
      <c r="H80" s="12">
        <v>7.6496864999999978</v>
      </c>
      <c r="I80" s="12">
        <v>6.7391492500000005</v>
      </c>
      <c r="J80" s="12">
        <v>7.6907755000000009</v>
      </c>
      <c r="K80" s="10">
        <v>18.868415172829277</v>
      </c>
      <c r="L80" s="11">
        <v>11.858299958663149</v>
      </c>
      <c r="M80" s="10">
        <v>41.614119728094856</v>
      </c>
      <c r="N80" s="12">
        <v>19.78544347366903</v>
      </c>
      <c r="O80" s="10">
        <v>2.4959285660728825</v>
      </c>
      <c r="P80" s="11">
        <v>1.4625560585512045</v>
      </c>
      <c r="Q80" s="13">
        <v>4.9000000000000002E-2</v>
      </c>
      <c r="R80" s="13">
        <v>4.9000000000000002E-2</v>
      </c>
      <c r="S80" s="16">
        <v>0.27500000000000002</v>
      </c>
      <c r="T80" s="13"/>
    </row>
    <row r="81" spans="1:20" x14ac:dyDescent="0.55000000000000004">
      <c r="A81" s="28" t="s">
        <v>77</v>
      </c>
      <c r="B81" s="12">
        <v>15.10036625</v>
      </c>
      <c r="C81" s="12">
        <v>13.829528499999999</v>
      </c>
      <c r="D81" s="12">
        <v>15.635277749999997</v>
      </c>
      <c r="E81" s="12">
        <v>12.9984365</v>
      </c>
      <c r="F81" s="12">
        <v>12.03651</v>
      </c>
      <c r="G81" s="12">
        <v>12.958600749999999</v>
      </c>
      <c r="H81" s="12">
        <v>11.200437499999996</v>
      </c>
      <c r="I81" s="12">
        <v>12.56997325</v>
      </c>
      <c r="J81" s="12">
        <v>11.704546500000003</v>
      </c>
      <c r="K81" s="10">
        <v>4.7173463211127062</v>
      </c>
      <c r="L81" s="11">
        <v>1.5096604739005306</v>
      </c>
      <c r="M81" s="10">
        <v>10.857315158449993</v>
      </c>
      <c r="N81" s="12">
        <v>7.3310257878915195</v>
      </c>
      <c r="O81" s="10">
        <v>2.1844591606552179</v>
      </c>
      <c r="P81" s="11">
        <v>1.4040351616962796</v>
      </c>
      <c r="Q81" s="13">
        <v>4.99E-2</v>
      </c>
      <c r="R81" s="13">
        <v>4.9000000000000002E-2</v>
      </c>
      <c r="S81" s="16">
        <v>0.126</v>
      </c>
      <c r="T81" s="13"/>
    </row>
    <row r="82" spans="1:20" x14ac:dyDescent="0.55000000000000004">
      <c r="A82" s="28" t="s">
        <v>78</v>
      </c>
      <c r="B82" s="12">
        <v>5.1975362499999989</v>
      </c>
      <c r="C82" s="12">
        <v>4.6824954999999981</v>
      </c>
      <c r="D82" s="12">
        <v>5.8810677499999997</v>
      </c>
      <c r="E82" s="12">
        <v>7.5559365000000014</v>
      </c>
      <c r="F82" s="12">
        <v>7.3028370000000002</v>
      </c>
      <c r="G82" s="12">
        <v>7.4682347500000006</v>
      </c>
      <c r="H82" s="12">
        <v>6.9100774999999963</v>
      </c>
      <c r="I82" s="12">
        <v>6.9614072500000006</v>
      </c>
      <c r="J82" s="12">
        <v>7.233446500000003</v>
      </c>
      <c r="K82" s="10">
        <v>0.23015362250014451</v>
      </c>
      <c r="L82" s="11">
        <v>9.0377246788271803E-2</v>
      </c>
      <c r="M82" s="10">
        <v>0.30094034061753233</v>
      </c>
      <c r="N82" s="12">
        <v>9.2866959741582419E-2</v>
      </c>
      <c r="O82" s="10">
        <v>1.3361387534965485</v>
      </c>
      <c r="P82" s="11">
        <v>0.20299661834520361</v>
      </c>
      <c r="Q82" s="13">
        <v>4.9000000000000002E-2</v>
      </c>
      <c r="R82" s="13">
        <v>4.9000000000000002E-2</v>
      </c>
      <c r="S82" s="16">
        <v>4.9000000000000002E-2</v>
      </c>
      <c r="T82" s="13"/>
    </row>
    <row r="83" spans="1:20" x14ac:dyDescent="0.55000000000000004">
      <c r="A83" s="29" t="s">
        <v>79</v>
      </c>
      <c r="B83" s="12">
        <v>18.085282249999999</v>
      </c>
      <c r="C83" s="12">
        <v>10.323894499999998</v>
      </c>
      <c r="D83" s="12">
        <v>22.464901749999999</v>
      </c>
      <c r="E83" s="12">
        <v>11.586309500000002</v>
      </c>
      <c r="F83" s="12">
        <v>12.003177000000001</v>
      </c>
      <c r="G83" s="12">
        <v>13.102965749999999</v>
      </c>
      <c r="H83" s="12">
        <v>19.861026499999994</v>
      </c>
      <c r="I83" s="12">
        <v>13.031151250000001</v>
      </c>
      <c r="J83" s="12">
        <v>27.0546595</v>
      </c>
      <c r="K83" s="10">
        <v>249.58464573464371</v>
      </c>
      <c r="L83" s="11">
        <v>356.55454544527578</v>
      </c>
      <c r="M83" s="10">
        <v>0.16223097783173851</v>
      </c>
      <c r="N83" s="12">
        <v>0.12550582729225868</v>
      </c>
      <c r="O83" s="10">
        <v>0.16456344103754417</v>
      </c>
      <c r="P83" s="11">
        <v>0.2821856658959736</v>
      </c>
      <c r="Q83" s="13">
        <v>0.51200000000000001</v>
      </c>
      <c r="R83" s="13">
        <v>0.51200000000000001</v>
      </c>
      <c r="S83" s="16">
        <v>0.126</v>
      </c>
      <c r="T83" s="13"/>
    </row>
    <row r="84" spans="1:20" x14ac:dyDescent="0.55000000000000004">
      <c r="A84" s="29" t="s">
        <v>80</v>
      </c>
      <c r="B84" s="12">
        <v>12.67541825</v>
      </c>
      <c r="C84" s="12"/>
      <c r="D84" s="12">
        <v>12.764519750000002</v>
      </c>
      <c r="E84" s="12">
        <v>22.144356500000001</v>
      </c>
      <c r="F84" s="12">
        <v>20.989023</v>
      </c>
      <c r="G84" s="12">
        <v>25.991433749999999</v>
      </c>
      <c r="H84" s="12">
        <v>22.836757499999997</v>
      </c>
      <c r="I84" s="12">
        <v>24.243090250000002</v>
      </c>
      <c r="J84" s="12">
        <v>19.347396500000002</v>
      </c>
      <c r="K84" s="10">
        <v>7.577147603595075E-4</v>
      </c>
      <c r="L84" s="11">
        <v>9.2406196095039576E-4</v>
      </c>
      <c r="M84" s="10">
        <v>3.7683415172370723E-3</v>
      </c>
      <c r="N84" s="12">
        <v>5.7871621627802556E-3</v>
      </c>
      <c r="O84" s="10">
        <v>33.578730060477262</v>
      </c>
      <c r="P84" s="11">
        <v>57.533950558703594</v>
      </c>
      <c r="Q84" s="13">
        <v>8.3000000000000004E-2</v>
      </c>
      <c r="R84" s="13">
        <v>8.3000000000000004E-2</v>
      </c>
      <c r="S84" s="16">
        <v>0.82699999999999996</v>
      </c>
      <c r="T84" s="13"/>
    </row>
    <row r="85" spans="1:20" x14ac:dyDescent="0.55000000000000004">
      <c r="A85" s="29" t="s">
        <v>81</v>
      </c>
      <c r="B85" s="12">
        <v>13.567628249999999</v>
      </c>
      <c r="C85" s="12">
        <v>13.818116499999999</v>
      </c>
      <c r="D85" s="12">
        <v>16.94660275</v>
      </c>
      <c r="E85" s="12">
        <v>12.116509499999999</v>
      </c>
      <c r="F85" s="12">
        <v>12.776899</v>
      </c>
      <c r="G85" s="12">
        <v>13.956509750000002</v>
      </c>
      <c r="H85" s="12">
        <v>12.715972499999996</v>
      </c>
      <c r="I85" s="12">
        <v>10.353609250000002</v>
      </c>
      <c r="J85" s="12">
        <v>14.465791500000002</v>
      </c>
      <c r="K85" s="10">
        <v>4.2458052397559811</v>
      </c>
      <c r="L85" s="11">
        <v>3.2216074084613773</v>
      </c>
      <c r="M85" s="10">
        <v>6.1418171359041116</v>
      </c>
      <c r="N85" s="12">
        <v>4.6424724932189267</v>
      </c>
      <c r="O85" s="10">
        <v>2.2421664164269028</v>
      </c>
      <c r="P85" s="11">
        <v>2.7036082406111186</v>
      </c>
      <c r="Q85" s="13">
        <v>0.27500000000000002</v>
      </c>
      <c r="R85" s="13">
        <v>0.27500000000000002</v>
      </c>
      <c r="S85" s="16">
        <v>0.82699999999999996</v>
      </c>
      <c r="T85" s="13"/>
    </row>
    <row r="86" spans="1:20" x14ac:dyDescent="0.55000000000000004">
      <c r="A86" s="28" t="s">
        <v>82</v>
      </c>
      <c r="B86" s="12">
        <v>13.019284249999998</v>
      </c>
      <c r="C86" s="12">
        <v>13.350830499999997</v>
      </c>
      <c r="D86" s="12">
        <v>12.983273749999999</v>
      </c>
      <c r="E86" s="12">
        <v>11.076266499999999</v>
      </c>
      <c r="F86" s="12">
        <v>8.4604490000000006</v>
      </c>
      <c r="G86" s="12">
        <v>8.9708317500000021</v>
      </c>
      <c r="H86" s="12">
        <v>10.686992499999999</v>
      </c>
      <c r="I86" s="12">
        <v>13.180163250000003</v>
      </c>
      <c r="J86" s="12">
        <v>11.2152195</v>
      </c>
      <c r="K86" s="10">
        <v>16.547444562341258</v>
      </c>
      <c r="L86" s="11">
        <v>10.9116404273879</v>
      </c>
      <c r="M86" s="10">
        <v>3.1891896198465037</v>
      </c>
      <c r="N86" s="12">
        <v>1.9642241737877604</v>
      </c>
      <c r="O86" s="10">
        <v>0.51957624866740748</v>
      </c>
      <c r="P86" s="11">
        <v>0.68974804967674841</v>
      </c>
      <c r="Q86" s="13">
        <v>4.9000000000000002E-2</v>
      </c>
      <c r="R86" s="13">
        <v>0.27500000000000002</v>
      </c>
      <c r="S86" s="16">
        <v>0.126</v>
      </c>
      <c r="T86" s="13"/>
    </row>
    <row r="87" spans="1:20" x14ac:dyDescent="0.55000000000000004">
      <c r="A87" s="29" t="s">
        <v>83</v>
      </c>
      <c r="B87" s="12">
        <v>22.283002249999996</v>
      </c>
      <c r="C87" s="12">
        <v>11.9160635</v>
      </c>
      <c r="D87" s="12">
        <v>19.140919749999998</v>
      </c>
      <c r="E87" s="12">
        <v>18.635239499999997</v>
      </c>
      <c r="F87" s="12">
        <v>16.249826000000002</v>
      </c>
      <c r="G87" s="12">
        <v>14.954328750000002</v>
      </c>
      <c r="H87" s="12">
        <v>15.204654499999997</v>
      </c>
      <c r="I87" s="12">
        <v>14.977021250000004</v>
      </c>
      <c r="J87" s="12">
        <v>17.475976500000002</v>
      </c>
      <c r="K87" s="10">
        <v>10.264208884845845</v>
      </c>
      <c r="L87" s="11">
        <v>9.2900977051135989</v>
      </c>
      <c r="M87" s="10">
        <v>46.144762472439538</v>
      </c>
      <c r="N87" s="12">
        <v>77.090218824149687</v>
      </c>
      <c r="O87" s="10">
        <v>4.4575641429019326</v>
      </c>
      <c r="P87" s="11">
        <v>5.5908825380270688</v>
      </c>
      <c r="Q87" s="13">
        <v>0.51200000000000001</v>
      </c>
      <c r="R87" s="13">
        <v>0.51200000000000001</v>
      </c>
      <c r="S87" s="16">
        <v>0.82699999999999996</v>
      </c>
      <c r="T87" s="13"/>
    </row>
    <row r="88" spans="1:20" x14ac:dyDescent="0.55000000000000004">
      <c r="A88" s="29" t="s">
        <v>84</v>
      </c>
      <c r="B88" s="12">
        <v>12.230649249999999</v>
      </c>
      <c r="C88" s="12">
        <v>8.9760065000000004</v>
      </c>
      <c r="D88" s="12">
        <v>9.5968307499999987</v>
      </c>
      <c r="E88" s="12"/>
      <c r="F88" s="12">
        <v>15.344885999999999</v>
      </c>
      <c r="G88" s="12">
        <v>15.259182750000001</v>
      </c>
      <c r="H88" s="12">
        <v>26.709504499999994</v>
      </c>
      <c r="I88" s="12">
        <v>19.850119249999999</v>
      </c>
      <c r="J88" s="12"/>
      <c r="K88" s="10">
        <v>1.5922487810054502E-2</v>
      </c>
      <c r="L88" s="11">
        <v>5.4061741759246877E-3</v>
      </c>
      <c r="M88" s="10">
        <v>258.11484786386495</v>
      </c>
      <c r="N88" s="12">
        <v>447.06753133999928</v>
      </c>
      <c r="O88" s="10">
        <v>4.4034153731273215E-2</v>
      </c>
      <c r="P88" s="11"/>
      <c r="Q88" s="13">
        <v>8.3000000000000004E-2</v>
      </c>
      <c r="R88" s="13">
        <v>8.3000000000000004E-2</v>
      </c>
      <c r="S88" s="16">
        <v>0.121</v>
      </c>
      <c r="T88" s="13"/>
    </row>
    <row r="89" spans="1:20" x14ac:dyDescent="0.55000000000000004">
      <c r="A89" s="28" t="s">
        <v>85</v>
      </c>
      <c r="B89" s="12">
        <v>9.1403442499999983</v>
      </c>
      <c r="C89" s="12">
        <v>8.6255245000000009</v>
      </c>
      <c r="D89" s="12">
        <v>10.20816975</v>
      </c>
      <c r="E89" s="12">
        <v>2.6564565000000009</v>
      </c>
      <c r="F89" s="12">
        <v>2.2358870000000017</v>
      </c>
      <c r="G89" s="12">
        <v>3.0373847500000011</v>
      </c>
      <c r="H89" s="12">
        <v>2.5196724999999986</v>
      </c>
      <c r="I89" s="12">
        <v>1.9603262500000014</v>
      </c>
      <c r="J89" s="12">
        <v>2.6473694999999999</v>
      </c>
      <c r="K89" s="10">
        <v>105.81147929722073</v>
      </c>
      <c r="L89" s="11">
        <v>33.267196292876648</v>
      </c>
      <c r="M89" s="10">
        <v>129.56909946968531</v>
      </c>
      <c r="N89" s="12">
        <v>51.328306631712785</v>
      </c>
      <c r="O89" s="10">
        <v>1.2067744222232801</v>
      </c>
      <c r="P89" s="11">
        <v>0.10552626318050523</v>
      </c>
      <c r="Q89" s="13">
        <v>4.9000000000000002E-2</v>
      </c>
      <c r="R89" s="13">
        <v>4.9000000000000002E-2</v>
      </c>
      <c r="S89" s="16">
        <v>0.27500000000000002</v>
      </c>
      <c r="T89" s="13"/>
    </row>
    <row r="90" spans="1:20" x14ac:dyDescent="0.55000000000000004">
      <c r="A90" s="28" t="s">
        <v>86</v>
      </c>
      <c r="B90" s="12">
        <v>-12.436990450000001</v>
      </c>
      <c r="C90" s="12">
        <v>17.359196499999999</v>
      </c>
      <c r="D90" s="12">
        <v>20.209625749999997</v>
      </c>
      <c r="E90" s="12">
        <v>22.946999500000004</v>
      </c>
      <c r="F90" s="12">
        <v>22.826871999999998</v>
      </c>
      <c r="G90" s="12">
        <v>23.891816750000004</v>
      </c>
      <c r="H90" s="12">
        <v>22.524564499999997</v>
      </c>
      <c r="I90" s="12">
        <v>23.229077250000003</v>
      </c>
      <c r="J90" s="12">
        <v>20.830240500000002</v>
      </c>
      <c r="K90" s="10">
        <v>4.4365976372801673E-2</v>
      </c>
      <c r="L90" s="11">
        <v>2.9470533747964052E-2</v>
      </c>
      <c r="M90" s="10">
        <v>0.37066734013119956</v>
      </c>
      <c r="N90" s="12">
        <v>0.22249782680878699</v>
      </c>
      <c r="O90" s="10">
        <v>3.4819103985047257</v>
      </c>
      <c r="P90" s="11">
        <v>4.2249719163101211</v>
      </c>
      <c r="Q90" s="13">
        <v>4.9000000000000002E-2</v>
      </c>
      <c r="R90" s="13">
        <v>4.9000000000000002E-2</v>
      </c>
      <c r="S90" s="16">
        <v>0.27500000000000002</v>
      </c>
      <c r="T90" s="13"/>
    </row>
    <row r="91" spans="1:20" x14ac:dyDescent="0.55000000000000004">
      <c r="A91" s="29" t="s">
        <v>87</v>
      </c>
      <c r="B91" s="12">
        <v>7.2921132499999999</v>
      </c>
      <c r="C91" s="12">
        <v>6.2644105000000003</v>
      </c>
      <c r="D91" s="12">
        <v>6.026276750000001</v>
      </c>
      <c r="E91" s="12">
        <v>7.4876405000000013</v>
      </c>
      <c r="F91" s="12">
        <v>6.0395520000000005</v>
      </c>
      <c r="G91" s="12">
        <v>6.8350827500000015</v>
      </c>
      <c r="H91" s="12">
        <v>7.6466044999999987</v>
      </c>
      <c r="I91" s="12">
        <v>6.5770442500000037</v>
      </c>
      <c r="J91" s="12">
        <v>7.6155915000000007</v>
      </c>
      <c r="K91" s="10">
        <v>0.87092347609331766</v>
      </c>
      <c r="L91" s="11">
        <v>0.29891106654345806</v>
      </c>
      <c r="M91" s="10">
        <v>0.6398817303673997</v>
      </c>
      <c r="N91" s="12">
        <v>0.26659693898348275</v>
      </c>
      <c r="O91" s="10">
        <v>0.72226564786899583</v>
      </c>
      <c r="P91" s="11">
        <v>0.15938371014748595</v>
      </c>
      <c r="Q91" s="13">
        <v>0.51200000000000001</v>
      </c>
      <c r="R91" s="13">
        <v>0.126</v>
      </c>
      <c r="S91" s="16">
        <v>0.27500000000000002</v>
      </c>
      <c r="T91" s="13"/>
    </row>
    <row r="92" spans="1:20" x14ac:dyDescent="0.55000000000000004">
      <c r="A92" s="28" t="s">
        <v>88</v>
      </c>
      <c r="B92" s="12">
        <v>10.68858225</v>
      </c>
      <c r="C92" s="12">
        <v>10.531662499999999</v>
      </c>
      <c r="D92" s="12">
        <v>9.3248677499999992</v>
      </c>
      <c r="E92" s="12"/>
      <c r="F92" s="12">
        <v>13.689510000000002</v>
      </c>
      <c r="G92" s="12">
        <v>13.629000749999999</v>
      </c>
      <c r="H92" s="12">
        <v>10.818666499999999</v>
      </c>
      <c r="I92" s="12">
        <v>12.449877250000004</v>
      </c>
      <c r="J92" s="12">
        <v>11.719570500000003</v>
      </c>
      <c r="K92" s="10">
        <v>8.1332865400187748E-2</v>
      </c>
      <c r="L92" s="11">
        <v>4.3433772616569409E-2</v>
      </c>
      <c r="M92" s="10">
        <v>0.45617377290272376</v>
      </c>
      <c r="N92" s="12">
        <v>0.39804003801680671</v>
      </c>
      <c r="O92" s="10">
        <v>3.0589956393554356</v>
      </c>
      <c r="P92" s="11">
        <v>0.98657164873641034</v>
      </c>
      <c r="Q92" s="13">
        <v>8.3000000000000004E-2</v>
      </c>
      <c r="R92" s="13">
        <v>4.9000000000000002E-2</v>
      </c>
      <c r="S92" s="16">
        <v>8.3000000000000004E-2</v>
      </c>
      <c r="T92" s="13"/>
    </row>
    <row r="93" spans="1:20" x14ac:dyDescent="0.55000000000000004">
      <c r="A93" s="28" t="s">
        <v>89</v>
      </c>
      <c r="B93" s="12">
        <v>5.8058562499999979</v>
      </c>
      <c r="C93" s="12">
        <v>6.4721834999999999</v>
      </c>
      <c r="D93" s="12">
        <v>7.8835547499999983</v>
      </c>
      <c r="E93" s="12">
        <v>8.4542925000000011</v>
      </c>
      <c r="F93" s="12">
        <v>7.3698000000000015</v>
      </c>
      <c r="G93" s="12">
        <v>6.8502247499999989</v>
      </c>
      <c r="H93" s="12">
        <v>6.2648744999999977</v>
      </c>
      <c r="I93" s="12">
        <v>5.1809012500000016</v>
      </c>
      <c r="J93" s="12">
        <v>6.3017315000000025</v>
      </c>
      <c r="K93" s="10">
        <v>0.91433624190755036</v>
      </c>
      <c r="L93" s="11">
        <v>0.99867108343267741</v>
      </c>
      <c r="M93" s="10">
        <v>2.0561384017722193</v>
      </c>
      <c r="N93" s="12">
        <v>1.1825959746033445</v>
      </c>
      <c r="O93" s="10">
        <v>3.5277816441367817</v>
      </c>
      <c r="P93" s="11">
        <v>1.788536844957453</v>
      </c>
      <c r="Q93" s="13">
        <v>0.27500000000000002</v>
      </c>
      <c r="R93" s="13">
        <v>0.27500000000000002</v>
      </c>
      <c r="S93" s="16">
        <v>4.9000000000000002E-2</v>
      </c>
      <c r="T93" s="13"/>
    </row>
    <row r="94" spans="1:20" x14ac:dyDescent="0.55000000000000004">
      <c r="A94" s="28" t="s">
        <v>90</v>
      </c>
      <c r="B94" s="12">
        <v>0.83879824999999997</v>
      </c>
      <c r="C94" s="12">
        <v>-1.3906995000000002</v>
      </c>
      <c r="D94" s="12">
        <v>-1.3201572500000012</v>
      </c>
      <c r="E94" s="12">
        <v>2.6712825000000002</v>
      </c>
      <c r="F94" s="12">
        <v>2.5230730000000001</v>
      </c>
      <c r="G94" s="12">
        <v>2.3862007500000004</v>
      </c>
      <c r="H94" s="12">
        <v>2.9269499999998061E-2</v>
      </c>
      <c r="I94" s="12">
        <v>1.4216250000000485E-2</v>
      </c>
      <c r="J94" s="12">
        <v>5.7863499999999846E-2</v>
      </c>
      <c r="K94" s="10">
        <v>0.14124609761038301</v>
      </c>
      <c r="L94" s="11">
        <v>2.0949338149835E-2</v>
      </c>
      <c r="M94" s="10">
        <v>0.83834177588381797</v>
      </c>
      <c r="N94" s="12">
        <v>0.79181247080812023</v>
      </c>
      <c r="O94" s="10">
        <v>5.6519902029818097</v>
      </c>
      <c r="P94" s="11">
        <v>0.6108473744197509</v>
      </c>
      <c r="Q94" s="13">
        <v>4.9000000000000002E-2</v>
      </c>
      <c r="R94" s="13">
        <v>0.51200000000000001</v>
      </c>
      <c r="S94" s="16">
        <v>4.9000000000000002E-2</v>
      </c>
      <c r="T94" s="13"/>
    </row>
    <row r="95" spans="1:20" x14ac:dyDescent="0.55000000000000004">
      <c r="A95" s="28" t="s">
        <v>91</v>
      </c>
      <c r="B95" s="12">
        <v>3.2765572499999998</v>
      </c>
      <c r="C95" s="12">
        <v>1.5179574999999979</v>
      </c>
      <c r="D95" s="12">
        <v>2.0776947499999991</v>
      </c>
      <c r="E95" s="12">
        <v>11.484552499999999</v>
      </c>
      <c r="F95" s="12">
        <v>5.6195100000000018</v>
      </c>
      <c r="G95" s="12">
        <v>8.5695217499999998</v>
      </c>
      <c r="H95" s="12">
        <v>4.4700024999999961</v>
      </c>
      <c r="I95" s="12">
        <v>4.2100172500000035</v>
      </c>
      <c r="J95" s="12">
        <v>4.4568125000000016</v>
      </c>
      <c r="K95" s="10">
        <v>3.4393700271225097E-2</v>
      </c>
      <c r="L95" s="11">
        <v>2.3575538765869274E-2</v>
      </c>
      <c r="M95" s="10">
        <v>0.26140890171630132</v>
      </c>
      <c r="N95" s="12">
        <v>0.15343825131646316</v>
      </c>
      <c r="O95" s="10">
        <v>49.751331893243929</v>
      </c>
      <c r="P95" s="11">
        <v>69.276964627537822</v>
      </c>
      <c r="Q95" s="13">
        <v>4.9000000000000002E-2</v>
      </c>
      <c r="R95" s="13">
        <v>4.9000000000000002E-2</v>
      </c>
      <c r="S95" s="16">
        <v>4.9000000000000002E-2</v>
      </c>
      <c r="T95" s="13"/>
    </row>
    <row r="96" spans="1:20" x14ac:dyDescent="0.55000000000000004">
      <c r="A96" s="28" t="s">
        <v>92</v>
      </c>
      <c r="B96" s="12">
        <v>11.739564249999997</v>
      </c>
      <c r="C96" s="12">
        <v>8.4770985000000003</v>
      </c>
      <c r="D96" s="12">
        <v>9.5797997499999994</v>
      </c>
      <c r="E96" s="12">
        <v>14.8319385</v>
      </c>
      <c r="F96" s="12">
        <v>20.872769999999999</v>
      </c>
      <c r="G96" s="12">
        <v>13.884512749999999</v>
      </c>
      <c r="H96" s="12">
        <v>11.840982499999999</v>
      </c>
      <c r="I96" s="12">
        <v>11.86666525</v>
      </c>
      <c r="J96" s="12">
        <v>12.0471565</v>
      </c>
      <c r="K96" s="10">
        <v>5.6011004674492791E-2</v>
      </c>
      <c r="L96" s="11">
        <v>5.8718098418481503E-2</v>
      </c>
      <c r="M96" s="10">
        <v>0.4027860704775803</v>
      </c>
      <c r="N96" s="12">
        <v>0.46039786276446831</v>
      </c>
      <c r="O96" s="10">
        <v>175.2315551000473</v>
      </c>
      <c r="P96" s="11">
        <v>293.53842411475682</v>
      </c>
      <c r="Q96" s="13">
        <v>4.9000000000000002E-2</v>
      </c>
      <c r="R96" s="13">
        <v>4.9000000000000002E-2</v>
      </c>
      <c r="S96" s="16">
        <v>4.9000000000000002E-2</v>
      </c>
      <c r="T96" s="13"/>
    </row>
    <row r="97" spans="1:20" x14ac:dyDescent="0.55000000000000004">
      <c r="A97" s="28" t="s">
        <v>93</v>
      </c>
      <c r="B97" s="12">
        <v>20.444135249999995</v>
      </c>
      <c r="C97" s="12">
        <v>18.612613499999998</v>
      </c>
      <c r="D97" s="12">
        <v>20.291039749999999</v>
      </c>
      <c r="E97" s="12">
        <v>23.8927665</v>
      </c>
      <c r="F97" s="12">
        <v>25.261422999999997</v>
      </c>
      <c r="G97" s="12"/>
      <c r="H97" s="12">
        <v>13.959124499999998</v>
      </c>
      <c r="I97" s="12">
        <v>14.539605250000001</v>
      </c>
      <c r="J97" s="12">
        <v>13.399963500000002</v>
      </c>
      <c r="K97" s="10">
        <v>5.0778968801341411E-2</v>
      </c>
      <c r="L97" s="11">
        <v>2.77186427065114E-2</v>
      </c>
      <c r="M97" s="10">
        <v>75.03215682878357</v>
      </c>
      <c r="N97" s="12">
        <v>52.464573149296946</v>
      </c>
      <c r="O97" s="10">
        <v>1333.4039834476814</v>
      </c>
      <c r="P97" s="11">
        <v>502.66377786264388</v>
      </c>
      <c r="Q97" s="13">
        <v>8.3000000000000004E-2</v>
      </c>
      <c r="R97" s="13">
        <v>4.9000000000000002E-2</v>
      </c>
      <c r="S97" s="16">
        <v>8.3000000000000004E-2</v>
      </c>
      <c r="T97" s="13"/>
    </row>
    <row r="98" spans="1:20" x14ac:dyDescent="0.55000000000000004">
      <c r="A98" s="28" t="s">
        <v>94</v>
      </c>
      <c r="B98" s="12">
        <v>16.486458249999998</v>
      </c>
      <c r="C98" s="12">
        <v>10.3827225</v>
      </c>
      <c r="D98" s="12">
        <v>13.079445750000001</v>
      </c>
      <c r="E98" s="12">
        <v>14.744716499999999</v>
      </c>
      <c r="F98" s="12">
        <v>14.708269000000001</v>
      </c>
      <c r="G98" s="12">
        <v>16.737098750000001</v>
      </c>
      <c r="H98" s="12">
        <v>12.801184499999998</v>
      </c>
      <c r="I98" s="12">
        <v>11.03353925</v>
      </c>
      <c r="J98" s="12">
        <v>13.4795245</v>
      </c>
      <c r="K98" s="10">
        <v>1.1578334083202031</v>
      </c>
      <c r="L98" s="11">
        <v>1.8936677725245334</v>
      </c>
      <c r="M98" s="10">
        <v>4.752931037568902</v>
      </c>
      <c r="N98" s="12">
        <v>7.0247008478471651</v>
      </c>
      <c r="O98" s="10">
        <v>8.7268597503172263</v>
      </c>
      <c r="P98" s="11">
        <v>4.520437767487679</v>
      </c>
      <c r="Q98" s="13">
        <v>0.27500000000000002</v>
      </c>
      <c r="R98" s="13">
        <v>0.82699999999999996</v>
      </c>
      <c r="S98" s="16">
        <v>4.9000000000000002E-2</v>
      </c>
      <c r="T98" s="13"/>
    </row>
    <row r="99" spans="1:20" x14ac:dyDescent="0.55000000000000004">
      <c r="A99" s="28" t="s">
        <v>95</v>
      </c>
      <c r="B99" s="12">
        <v>16.86043325</v>
      </c>
      <c r="C99" s="12">
        <v>10.634771499999999</v>
      </c>
      <c r="D99" s="12">
        <v>11.877102749999999</v>
      </c>
      <c r="E99" s="12">
        <v>22.0029495</v>
      </c>
      <c r="F99" s="12">
        <v>17.545683</v>
      </c>
      <c r="G99" s="12">
        <v>27.408905750000002</v>
      </c>
      <c r="H99" s="12">
        <v>20.839080499999994</v>
      </c>
      <c r="I99" s="12">
        <v>23.10741325</v>
      </c>
      <c r="J99" s="12">
        <v>18.782886500000004</v>
      </c>
      <c r="K99" s="10">
        <v>1.2213933966322499E-2</v>
      </c>
      <c r="L99" s="11">
        <v>1.4543138341759156E-2</v>
      </c>
      <c r="M99" s="10">
        <v>2.3982528153726045E-2</v>
      </c>
      <c r="N99" s="12">
        <v>3.4407158725351605E-2</v>
      </c>
      <c r="O99" s="10">
        <v>132.44891431257381</v>
      </c>
      <c r="P99" s="11">
        <v>227.45222610725276</v>
      </c>
      <c r="Q99" s="13">
        <v>4.9000000000000002E-2</v>
      </c>
      <c r="R99" s="13">
        <v>4.9000000000000002E-2</v>
      </c>
      <c r="S99" s="16">
        <v>0.82699999999999996</v>
      </c>
      <c r="T99" s="13"/>
    </row>
    <row r="100" spans="1:20" x14ac:dyDescent="0.55000000000000004">
      <c r="A100" s="29" t="s">
        <v>96</v>
      </c>
      <c r="B100" s="12"/>
      <c r="C100" s="12"/>
      <c r="D100" s="12"/>
      <c r="E100" s="12"/>
      <c r="F100" s="12"/>
      <c r="G100" s="12"/>
      <c r="H100" s="12"/>
      <c r="I100" s="12"/>
      <c r="J100" s="12"/>
      <c r="K100" s="10"/>
      <c r="L100" s="11"/>
      <c r="M100" s="10"/>
      <c r="N100" s="12"/>
      <c r="O100" s="10"/>
      <c r="P100" s="11"/>
      <c r="Q100" s="13"/>
      <c r="R100" s="13"/>
      <c r="S100" s="16"/>
      <c r="T100" s="13"/>
    </row>
    <row r="101" spans="1:20" x14ac:dyDescent="0.55000000000000004">
      <c r="A101" s="29" t="s">
        <v>97</v>
      </c>
      <c r="B101" s="12">
        <v>14.193986250000002</v>
      </c>
      <c r="C101" s="12">
        <v>18.755310499999997</v>
      </c>
      <c r="D101" s="12">
        <v>18.714749749999999</v>
      </c>
      <c r="E101" s="12"/>
      <c r="F101" s="12">
        <v>17.398942999999999</v>
      </c>
      <c r="G101" s="12">
        <v>27.540963750000003</v>
      </c>
      <c r="H101" s="12">
        <v>19.006504499999998</v>
      </c>
      <c r="I101" s="12">
        <v>16.131594249999999</v>
      </c>
      <c r="J101" s="12">
        <v>24.468759500000004</v>
      </c>
      <c r="K101" s="10">
        <v>1.281300056261369</v>
      </c>
      <c r="L101" s="11">
        <v>1.8089161868926593</v>
      </c>
      <c r="M101" s="10">
        <v>2.0724910063390589</v>
      </c>
      <c r="N101" s="12">
        <v>3.5428037368643355</v>
      </c>
      <c r="O101" s="10">
        <v>5.4088809007327141</v>
      </c>
      <c r="P101" s="11">
        <v>4.2450349751567105</v>
      </c>
      <c r="Q101" s="13">
        <v>0.56299999999999994</v>
      </c>
      <c r="R101" s="13">
        <v>0.27</v>
      </c>
      <c r="S101" s="16">
        <v>0.56299999999999994</v>
      </c>
      <c r="T101" s="13"/>
    </row>
    <row r="102" spans="1:20" x14ac:dyDescent="0.55000000000000004">
      <c r="A102" s="28">
        <v>400</v>
      </c>
      <c r="B102" s="12">
        <v>6.0558862499999968</v>
      </c>
      <c r="C102" s="12">
        <v>4.924336499999999</v>
      </c>
      <c r="D102" s="12">
        <v>5.6717557499999991</v>
      </c>
      <c r="E102" s="12">
        <v>6.7129545000000022</v>
      </c>
      <c r="F102" s="12">
        <v>5.3824690000000004</v>
      </c>
      <c r="G102" s="12">
        <v>5.4051217499999993</v>
      </c>
      <c r="H102" s="12">
        <v>4.1024624999999979</v>
      </c>
      <c r="I102" s="12">
        <v>4.0281592500000016</v>
      </c>
      <c r="J102" s="12">
        <v>3.5398235000000007</v>
      </c>
      <c r="K102" s="10">
        <v>0.85503047062927751</v>
      </c>
      <c r="L102" s="11">
        <v>0.30497341414691387</v>
      </c>
      <c r="M102" s="10">
        <v>3.3723648969615727</v>
      </c>
      <c r="N102" s="12">
        <v>1.3333912868135105</v>
      </c>
      <c r="O102" s="10"/>
      <c r="P102" s="11"/>
      <c r="Q102" s="13">
        <v>0.82699999999999996</v>
      </c>
      <c r="R102" s="13">
        <v>4.9000000000000002E-2</v>
      </c>
      <c r="S102" s="16">
        <v>4.9000000000000002E-2</v>
      </c>
      <c r="T102" s="13"/>
    </row>
    <row r="103" spans="1:20" x14ac:dyDescent="0.55000000000000004">
      <c r="A103" s="28">
        <v>401</v>
      </c>
      <c r="B103" s="12">
        <v>6.906615249999998</v>
      </c>
      <c r="C103" s="12">
        <v>4.4819034999999978</v>
      </c>
      <c r="D103" s="12">
        <v>6.2330897500000013</v>
      </c>
      <c r="E103" s="12">
        <v>13.0915815</v>
      </c>
      <c r="F103" s="12">
        <v>12.659165999999999</v>
      </c>
      <c r="G103" s="12">
        <v>11.368149750000001</v>
      </c>
      <c r="H103" s="12">
        <v>11.346328499999998</v>
      </c>
      <c r="I103" s="12">
        <v>11.711665250000003</v>
      </c>
      <c r="J103" s="12">
        <v>11.015628500000002</v>
      </c>
      <c r="K103" s="10">
        <v>1.5218898190134632E-2</v>
      </c>
      <c r="L103" s="11">
        <v>1.2566330315099032E-2</v>
      </c>
      <c r="M103" s="10">
        <v>2.9692103902606033E-2</v>
      </c>
      <c r="N103" s="12">
        <v>2.053108280724375E-2</v>
      </c>
      <c r="O103" s="10">
        <v>2.1859517604679231</v>
      </c>
      <c r="P103" s="11">
        <v>1.0615463720717508</v>
      </c>
      <c r="Q103" s="13">
        <v>4.9000000000000002E-2</v>
      </c>
      <c r="R103" s="13">
        <v>4.9000000000000002E-2</v>
      </c>
      <c r="S103" s="16">
        <v>4.9000000000000002E-2</v>
      </c>
      <c r="T103" s="13"/>
    </row>
    <row r="104" spans="1:20" x14ac:dyDescent="0.55000000000000004">
      <c r="A104" s="28">
        <v>402</v>
      </c>
      <c r="B104" s="12">
        <v>7.0235242499999977</v>
      </c>
      <c r="C104" s="12">
        <v>5.6346455000000013</v>
      </c>
      <c r="D104" s="12">
        <v>6.0046297499999994</v>
      </c>
      <c r="E104" s="12">
        <v>5.5690425000000019</v>
      </c>
      <c r="F104" s="12">
        <v>4.9197379999999988</v>
      </c>
      <c r="G104" s="12">
        <v>5.0487287499999987</v>
      </c>
      <c r="H104" s="12">
        <v>4.7598604999999985</v>
      </c>
      <c r="I104" s="12">
        <v>4.5444722500000019</v>
      </c>
      <c r="J104" s="12">
        <v>4.3184765000000027</v>
      </c>
      <c r="K104" s="10">
        <v>2.1072498773534747</v>
      </c>
      <c r="L104" s="11">
        <v>0.56841334148501976</v>
      </c>
      <c r="M104" s="10">
        <v>3.3830218873757887</v>
      </c>
      <c r="N104" s="12">
        <v>1.3441703618837615</v>
      </c>
      <c r="O104" s="10">
        <v>1.5694084156205819</v>
      </c>
      <c r="P104" s="11">
        <v>0.24041296062882489</v>
      </c>
      <c r="Q104" s="13">
        <v>4.9000000000000002E-2</v>
      </c>
      <c r="R104" s="13">
        <v>4.9000000000000002E-2</v>
      </c>
      <c r="S104" s="16">
        <v>4.9000000000000002E-2</v>
      </c>
      <c r="T104" s="13"/>
    </row>
    <row r="105" spans="1:20" x14ac:dyDescent="0.55000000000000004">
      <c r="A105" s="28">
        <v>403</v>
      </c>
      <c r="B105" s="12">
        <v>6.2621852499999981</v>
      </c>
      <c r="C105" s="12">
        <v>4.5250965000000001</v>
      </c>
      <c r="D105" s="12">
        <v>5.0257707499999995</v>
      </c>
      <c r="E105" s="12">
        <v>5.275330499999999</v>
      </c>
      <c r="F105" s="12">
        <v>4.796835999999999</v>
      </c>
      <c r="G105" s="12">
        <v>4.517108750000002</v>
      </c>
      <c r="H105" s="12">
        <v>3.5466384999999967</v>
      </c>
      <c r="I105" s="12">
        <v>3.7875812500000023</v>
      </c>
      <c r="J105" s="12">
        <v>3.2527085000000007</v>
      </c>
      <c r="K105" s="10">
        <v>1.4109699655280037</v>
      </c>
      <c r="L105" s="11">
        <v>0.57685959751907456</v>
      </c>
      <c r="M105" s="10">
        <v>3.8845032983381675</v>
      </c>
      <c r="N105" s="12">
        <v>2.4836691756831688</v>
      </c>
      <c r="O105" s="10">
        <v>2.5764720859836583</v>
      </c>
      <c r="P105" s="11">
        <v>0.66795960104104002</v>
      </c>
      <c r="Q105" s="13">
        <v>0.51200000000000001</v>
      </c>
      <c r="R105" s="13">
        <v>4.9000000000000002E-2</v>
      </c>
      <c r="S105" s="16">
        <v>4.9000000000000002E-2</v>
      </c>
      <c r="T105" s="13"/>
    </row>
    <row r="106" spans="1:20" x14ac:dyDescent="0.55000000000000004">
      <c r="A106" s="28">
        <v>404</v>
      </c>
      <c r="B106" s="12">
        <v>15.889646249999998</v>
      </c>
      <c r="C106" s="12">
        <v>14.2832525</v>
      </c>
      <c r="D106" s="12">
        <v>17.235233750000003</v>
      </c>
      <c r="E106" s="12">
        <v>24.425146500000004</v>
      </c>
      <c r="F106" s="12">
        <v>21.928495999999999</v>
      </c>
      <c r="G106" s="12">
        <v>19.760762749999998</v>
      </c>
      <c r="H106" s="12">
        <v>20.324474500000001</v>
      </c>
      <c r="I106" s="12">
        <v>24.314600250000005</v>
      </c>
      <c r="J106" s="12">
        <v>21.9727465</v>
      </c>
      <c r="K106" s="10">
        <v>6.0455425032387121E-2</v>
      </c>
      <c r="L106" s="11">
        <v>9.8058710956997266E-2</v>
      </c>
      <c r="M106" s="10">
        <v>2.8225905393696533E-2</v>
      </c>
      <c r="N106" s="12">
        <v>2.4018669569818754E-2</v>
      </c>
      <c r="O106" s="10">
        <v>5.8545001600698408</v>
      </c>
      <c r="P106" s="11">
        <v>9.7877096540342077</v>
      </c>
      <c r="Q106" s="13">
        <v>4.9000000000000002E-2</v>
      </c>
      <c r="R106" s="13">
        <v>4.9000000000000002E-2</v>
      </c>
      <c r="S106" s="16">
        <v>0.82699999999999996</v>
      </c>
      <c r="T106" s="13"/>
    </row>
    <row r="107" spans="1:20" x14ac:dyDescent="0.55000000000000004">
      <c r="A107" s="28" t="s">
        <v>98</v>
      </c>
      <c r="B107" s="12">
        <v>12.264012249999997</v>
      </c>
      <c r="C107" s="12">
        <v>11.422846499999999</v>
      </c>
      <c r="D107" s="12">
        <v>12.448681750000002</v>
      </c>
      <c r="E107" s="12">
        <v>14.008543500000002</v>
      </c>
      <c r="F107" s="12">
        <v>15.945679999999999</v>
      </c>
      <c r="G107" s="12">
        <v>15.04455875</v>
      </c>
      <c r="H107" s="12">
        <v>13.610790499999997</v>
      </c>
      <c r="I107" s="12">
        <v>13.588513250000002</v>
      </c>
      <c r="J107" s="12">
        <v>13.034565500000003</v>
      </c>
      <c r="K107" s="10">
        <v>0.16911387852866541</v>
      </c>
      <c r="L107" s="11">
        <v>0.12750567428186968</v>
      </c>
      <c r="M107" s="10">
        <v>0.42742975659667454</v>
      </c>
      <c r="N107" s="12">
        <v>0.2236577970753415</v>
      </c>
      <c r="O107" s="10">
        <v>3.4896297806183316</v>
      </c>
      <c r="P107" s="11">
        <v>1.9593288106636335</v>
      </c>
      <c r="Q107" s="13">
        <v>4.9000000000000002E-2</v>
      </c>
      <c r="R107" s="13">
        <v>4.9000000000000002E-2</v>
      </c>
      <c r="S107" s="16">
        <v>4.9000000000000002E-2</v>
      </c>
      <c r="T107" s="13"/>
    </row>
    <row r="108" spans="1:20" x14ac:dyDescent="0.55000000000000004">
      <c r="A108" s="28" t="s">
        <v>99</v>
      </c>
      <c r="B108" s="12">
        <v>10.002477249999998</v>
      </c>
      <c r="C108" s="12">
        <v>8.2645534999999981</v>
      </c>
      <c r="D108" s="12">
        <v>9.0362857500000011</v>
      </c>
      <c r="E108" s="12">
        <v>13.385066500000001</v>
      </c>
      <c r="F108" s="12">
        <v>12.850636999999999</v>
      </c>
      <c r="G108" s="12">
        <v>11.836361750000002</v>
      </c>
      <c r="H108" s="12">
        <v>12.270869499999996</v>
      </c>
      <c r="I108" s="12">
        <v>13.159075250000001</v>
      </c>
      <c r="J108" s="12">
        <v>13.1081675</v>
      </c>
      <c r="K108" s="10">
        <v>9.3698831694652693E-2</v>
      </c>
      <c r="L108" s="11">
        <v>5.1007780773247094E-2</v>
      </c>
      <c r="M108" s="10">
        <v>0.10021455799762552</v>
      </c>
      <c r="N108" s="12">
        <v>9.3858434366524787E-2</v>
      </c>
      <c r="O108" s="10">
        <v>1.1288004643994078</v>
      </c>
      <c r="P108" s="11">
        <v>0.91846145569679805</v>
      </c>
      <c r="Q108" s="13">
        <v>4.9000000000000002E-2</v>
      </c>
      <c r="R108" s="13">
        <v>4.9000000000000002E-2</v>
      </c>
      <c r="S108" s="16">
        <v>0.82699999999999996</v>
      </c>
      <c r="T108" s="13"/>
    </row>
    <row r="109" spans="1:20" x14ac:dyDescent="0.55000000000000004">
      <c r="A109" s="28" t="s">
        <v>100</v>
      </c>
      <c r="B109" s="12">
        <v>9.0331202499999996</v>
      </c>
      <c r="C109" s="12">
        <v>8.6151924999999991</v>
      </c>
      <c r="D109" s="12">
        <v>8.0006227500000016</v>
      </c>
      <c r="E109" s="12">
        <v>13.088120500000002</v>
      </c>
      <c r="F109" s="12">
        <v>13.338676</v>
      </c>
      <c r="G109" s="12">
        <v>13.430233749999999</v>
      </c>
      <c r="H109" s="12">
        <v>11.703948499999999</v>
      </c>
      <c r="I109" s="12">
        <v>12.347121250000001</v>
      </c>
      <c r="J109" s="12">
        <v>13.5508135</v>
      </c>
      <c r="K109" s="10">
        <v>4.0405387048255685E-2</v>
      </c>
      <c r="L109" s="11">
        <v>1.8611924503608771E-2</v>
      </c>
      <c r="M109" s="10">
        <v>8.454678390018916E-2</v>
      </c>
      <c r="N109" s="12">
        <v>6.8322251037036194E-2</v>
      </c>
      <c r="O109" s="10">
        <v>1.8394552047266</v>
      </c>
      <c r="P109" s="11">
        <v>0.85497818696786065</v>
      </c>
      <c r="Q109" s="13">
        <v>4.9000000000000002E-2</v>
      </c>
      <c r="R109" s="13">
        <v>4.9000000000000002E-2</v>
      </c>
      <c r="S109" s="16">
        <v>0.51200000000000001</v>
      </c>
      <c r="T109" s="13"/>
    </row>
    <row r="110" spans="1:20" x14ac:dyDescent="0.55000000000000004">
      <c r="A110" s="28">
        <v>406</v>
      </c>
      <c r="B110" s="12">
        <v>10.76966625</v>
      </c>
      <c r="C110" s="12">
        <v>10.782228499999999</v>
      </c>
      <c r="D110" s="12">
        <v>13.63410275</v>
      </c>
      <c r="E110" s="12">
        <v>15.945066500000003</v>
      </c>
      <c r="F110" s="12">
        <v>15.508024000000002</v>
      </c>
      <c r="G110" s="12">
        <v>16.616581750000002</v>
      </c>
      <c r="H110" s="12">
        <v>14.561004499999999</v>
      </c>
      <c r="I110" s="12">
        <v>15.850283250000004</v>
      </c>
      <c r="J110" s="12">
        <v>17.559456500000003</v>
      </c>
      <c r="K110" s="10">
        <v>6.399712089428676E-2</v>
      </c>
      <c r="L110" s="11">
        <v>5.4388591023558884E-2</v>
      </c>
      <c r="M110" s="10">
        <v>5.5951670614854322E-2</v>
      </c>
      <c r="N110" s="12">
        <v>2.2864791841265806E-2</v>
      </c>
      <c r="O110" s="10">
        <v>1.3063408110078083</v>
      </c>
      <c r="P110" s="11">
        <v>1.136981267143494</v>
      </c>
      <c r="Q110" s="13">
        <v>4.9000000000000002E-2</v>
      </c>
      <c r="R110" s="13">
        <v>4.9000000000000002E-2</v>
      </c>
      <c r="S110" s="16">
        <v>0.82699999999999996</v>
      </c>
      <c r="T110" s="13"/>
    </row>
    <row r="111" spans="1:20" x14ac:dyDescent="0.55000000000000004">
      <c r="A111" s="29">
        <v>407</v>
      </c>
      <c r="B111" s="12"/>
      <c r="C111" s="12"/>
      <c r="D111" s="12"/>
      <c r="E111" s="12"/>
      <c r="F111" s="12"/>
      <c r="G111" s="12"/>
      <c r="H111" s="12"/>
      <c r="I111" s="12"/>
      <c r="J111" s="12"/>
      <c r="K111" s="10"/>
      <c r="L111" s="11"/>
      <c r="M111" s="10"/>
      <c r="N111" s="12"/>
      <c r="O111" s="10"/>
      <c r="P111" s="11"/>
      <c r="Q111" s="13"/>
      <c r="R111" s="13"/>
      <c r="S111" s="16"/>
      <c r="T111" s="13"/>
    </row>
    <row r="112" spans="1:20" x14ac:dyDescent="0.55000000000000004">
      <c r="A112" s="28">
        <v>408</v>
      </c>
      <c r="B112" s="12">
        <v>3.571368249999999</v>
      </c>
      <c r="C112" s="12">
        <v>2.0313164999999991</v>
      </c>
      <c r="D112" s="12">
        <v>2.1511767500000012</v>
      </c>
      <c r="E112" s="12">
        <v>3.710466499999999</v>
      </c>
      <c r="F112" s="12">
        <v>2.8465860000000021</v>
      </c>
      <c r="G112" s="12">
        <v>3.893135749999999</v>
      </c>
      <c r="H112" s="12">
        <v>1.861244499999998</v>
      </c>
      <c r="I112" s="12">
        <v>1.9435102500000028</v>
      </c>
      <c r="J112" s="12">
        <v>1.3744375000000026</v>
      </c>
      <c r="K112" s="10">
        <v>0.59178411157430499</v>
      </c>
      <c r="L112" s="11">
        <v>0.30523972926225146</v>
      </c>
      <c r="M112" s="10">
        <v>2.0159653486795621</v>
      </c>
      <c r="N112" s="12">
        <v>1.1352514744476565</v>
      </c>
      <c r="O112" s="10">
        <v>3.7345849207234529</v>
      </c>
      <c r="P112" s="11">
        <v>1.9336574550935064</v>
      </c>
      <c r="Q112" s="13">
        <v>0.12659999999999999</v>
      </c>
      <c r="R112" s="13">
        <v>4.9000000000000002E-2</v>
      </c>
      <c r="S112" s="16">
        <v>4.9000000000000002E-2</v>
      </c>
      <c r="T112" s="13"/>
    </row>
    <row r="113" spans="1:26" x14ac:dyDescent="0.55000000000000004">
      <c r="A113" s="28">
        <v>413</v>
      </c>
      <c r="B113" s="12">
        <v>9.3220762499999985</v>
      </c>
      <c r="C113" s="12">
        <v>8.5800725</v>
      </c>
      <c r="D113" s="12">
        <v>8.8861337499999991</v>
      </c>
      <c r="E113" s="12">
        <v>7.6007265000000004</v>
      </c>
      <c r="F113" s="12">
        <v>6.9382640000000002</v>
      </c>
      <c r="G113" s="12">
        <v>7.1939157500000022</v>
      </c>
      <c r="H113" s="12">
        <v>7.5457264999999971</v>
      </c>
      <c r="I113" s="12">
        <v>7.676958250000002</v>
      </c>
      <c r="J113" s="12">
        <v>7.2348425000000027</v>
      </c>
      <c r="K113" s="10">
        <v>3.2165155637273037</v>
      </c>
      <c r="L113" s="11">
        <v>8.939091762292288E-2</v>
      </c>
      <c r="M113" s="10">
        <v>2.8122761749468288</v>
      </c>
      <c r="N113" s="12">
        <v>0.8282512857720068</v>
      </c>
      <c r="O113" s="10">
        <v>0.87005698191485159</v>
      </c>
      <c r="P113" s="11">
        <v>0.23686713782880883</v>
      </c>
      <c r="Q113" s="13">
        <v>4.9000000000000002E-2</v>
      </c>
      <c r="R113" s="13">
        <v>4.9000000000000002E-2</v>
      </c>
      <c r="S113" s="16">
        <v>0.27500000000000002</v>
      </c>
      <c r="T113" s="13"/>
    </row>
    <row r="114" spans="1:26" x14ac:dyDescent="0.55000000000000004">
      <c r="A114" s="28">
        <v>414</v>
      </c>
      <c r="B114" s="12">
        <v>5.7289652499999981</v>
      </c>
      <c r="C114" s="12">
        <v>5.0556485000000002</v>
      </c>
      <c r="D114" s="12">
        <v>5.1309397499999996</v>
      </c>
      <c r="E114" s="12">
        <v>6.2158465000000014</v>
      </c>
      <c r="F114" s="12">
        <v>6.0019780000000011</v>
      </c>
      <c r="G114" s="12">
        <v>5.4365457500000005</v>
      </c>
      <c r="H114" s="12">
        <v>2.8772314999999971</v>
      </c>
      <c r="I114" s="12">
        <v>3.3833272500000007</v>
      </c>
      <c r="J114" s="12">
        <v>2.624935500000003</v>
      </c>
      <c r="K114" s="10">
        <v>0.68053978880303923</v>
      </c>
      <c r="L114" s="11">
        <v>0.14786809996893399</v>
      </c>
      <c r="M114" s="10">
        <v>5.3621298940855455</v>
      </c>
      <c r="N114" s="12">
        <v>2.034464893591625</v>
      </c>
      <c r="O114" s="10">
        <v>7.7595892896139373</v>
      </c>
      <c r="P114" s="11">
        <v>2.087778480068077</v>
      </c>
      <c r="Q114" s="13">
        <v>0.126</v>
      </c>
      <c r="R114" s="13">
        <v>4.9000000000000002E-2</v>
      </c>
      <c r="S114" s="16">
        <v>4.9000000000000002E-2</v>
      </c>
      <c r="T114" s="13"/>
      <c r="U114" s="13"/>
      <c r="V114" s="13"/>
      <c r="W114" s="12"/>
      <c r="X114" s="12"/>
      <c r="Y114" s="12"/>
      <c r="Z114" s="12"/>
    </row>
    <row r="115" spans="1:26" x14ac:dyDescent="0.55000000000000004">
      <c r="A115" s="28">
        <v>415</v>
      </c>
      <c r="B115" s="12">
        <v>7.582353249999997</v>
      </c>
      <c r="C115" s="12">
        <v>6.7409365000000001</v>
      </c>
      <c r="D115" s="12">
        <v>7.6367497499999999</v>
      </c>
      <c r="E115" s="12">
        <v>9.1259265000000021</v>
      </c>
      <c r="F115" s="12">
        <v>8.9147239999999996</v>
      </c>
      <c r="G115" s="12">
        <v>7.9305687499999991</v>
      </c>
      <c r="H115" s="12">
        <v>6.9449724999999987</v>
      </c>
      <c r="I115" s="12">
        <v>6.6429452500000004</v>
      </c>
      <c r="J115" s="12">
        <v>6.677280500000002</v>
      </c>
      <c r="K115" s="10">
        <v>0.46013422439816787</v>
      </c>
      <c r="L115" s="11">
        <v>0.31388916359401586</v>
      </c>
      <c r="M115" s="10">
        <v>1.5234597056420078</v>
      </c>
      <c r="N115" s="12">
        <v>0.43803595420297359</v>
      </c>
      <c r="O115" s="10">
        <v>3.9158520567147774</v>
      </c>
      <c r="P115" s="11">
        <v>1.3349145901313269</v>
      </c>
      <c r="Q115" s="13">
        <v>4.9000000000000002E-2</v>
      </c>
      <c r="R115" s="13">
        <v>0.126</v>
      </c>
      <c r="S115" s="16">
        <v>4.9000000000000002E-2</v>
      </c>
      <c r="T115" s="13"/>
      <c r="U115" s="13"/>
      <c r="V115" s="13"/>
      <c r="W115" s="12"/>
      <c r="X115" s="12"/>
      <c r="Y115" s="12"/>
      <c r="Z115" s="12"/>
    </row>
    <row r="116" spans="1:26" x14ac:dyDescent="0.55000000000000004">
      <c r="A116" s="29">
        <v>416</v>
      </c>
      <c r="B116" s="12">
        <v>5.1265882499999975</v>
      </c>
      <c r="C116" s="12">
        <v>5.2394864999999982</v>
      </c>
      <c r="D116" s="12">
        <v>5.8623377499999982</v>
      </c>
      <c r="E116" s="12">
        <v>5.0008304999999993</v>
      </c>
      <c r="F116" s="12">
        <v>4.6010659999999994</v>
      </c>
      <c r="G116" s="12">
        <v>5.3104007499999994</v>
      </c>
      <c r="H116" s="12">
        <v>5.0421714999999985</v>
      </c>
      <c r="I116" s="12">
        <v>5.6877012500000035</v>
      </c>
      <c r="J116" s="12">
        <v>5.445543500000003</v>
      </c>
      <c r="K116" s="10">
        <v>1.3712524608183152</v>
      </c>
      <c r="L116" s="11">
        <v>0.24682578800432758</v>
      </c>
      <c r="M116" s="10">
        <v>1.0427220627961462</v>
      </c>
      <c r="N116" s="12">
        <v>0.30138722272497287</v>
      </c>
      <c r="O116" s="10">
        <v>0.78439642233088636</v>
      </c>
      <c r="P116" s="11">
        <v>0.27324919555146843</v>
      </c>
      <c r="Q116" s="13">
        <v>0.27500000000000002</v>
      </c>
      <c r="R116" s="13">
        <v>0.82699999999999996</v>
      </c>
      <c r="S116" s="16">
        <v>0.126</v>
      </c>
      <c r="T116" s="13"/>
      <c r="U116" s="13"/>
      <c r="V116" s="13"/>
      <c r="W116" s="12"/>
      <c r="X116" s="12"/>
      <c r="Y116" s="12"/>
      <c r="Z116" s="12"/>
    </row>
    <row r="117" spans="1:26" x14ac:dyDescent="0.55000000000000004">
      <c r="A117" s="28">
        <v>417</v>
      </c>
      <c r="B117" s="12">
        <v>12.069863249999997</v>
      </c>
      <c r="C117" s="12">
        <v>9.6199115000000006</v>
      </c>
      <c r="D117" s="12">
        <v>13.11888575</v>
      </c>
      <c r="E117" s="12">
        <v>16.662826500000001</v>
      </c>
      <c r="F117" s="12">
        <v>14.872326000000001</v>
      </c>
      <c r="G117" s="12">
        <v>14.901328750000001</v>
      </c>
      <c r="H117" s="12">
        <v>15.755141500000001</v>
      </c>
      <c r="I117" s="12">
        <v>14.673464250000002</v>
      </c>
      <c r="J117" s="12"/>
      <c r="K117" s="10">
        <v>0.11945368074800333</v>
      </c>
      <c r="L117" s="11">
        <v>0.14849031369781418</v>
      </c>
      <c r="M117" s="10">
        <v>5.3923500835794898E-2</v>
      </c>
      <c r="N117" s="12">
        <v>3.3675583280569771E-2</v>
      </c>
      <c r="O117" s="10">
        <v>1.5119125755664737</v>
      </c>
      <c r="P117" s="11">
        <v>0.51494366460580598</v>
      </c>
      <c r="Q117" s="13">
        <v>4.9000000000000002E-2</v>
      </c>
      <c r="R117" s="13">
        <v>8.3000000000000004E-2</v>
      </c>
      <c r="S117" s="16">
        <v>0.56299999999999994</v>
      </c>
      <c r="T117" s="13"/>
      <c r="U117" s="13"/>
      <c r="V117" s="13"/>
      <c r="W117" s="12"/>
      <c r="X117" s="12"/>
      <c r="Y117" s="12"/>
      <c r="Z117" s="12"/>
    </row>
    <row r="118" spans="1:26" x14ac:dyDescent="0.55000000000000004">
      <c r="A118" s="29">
        <v>418</v>
      </c>
      <c r="B118" s="12"/>
      <c r="C118" s="12">
        <v>10.9190255</v>
      </c>
      <c r="D118" s="12">
        <v>12.145474749999998</v>
      </c>
      <c r="E118" s="12">
        <v>12.540684500000001</v>
      </c>
      <c r="F118" s="12">
        <v>12.504480000000001</v>
      </c>
      <c r="G118" s="12">
        <v>12.09939275</v>
      </c>
      <c r="H118" s="12">
        <v>11.680227499999997</v>
      </c>
      <c r="I118" s="12">
        <v>11.965611250000002</v>
      </c>
      <c r="J118" s="12">
        <v>11.9880265</v>
      </c>
      <c r="K118" s="10">
        <v>0.45528157553468906</v>
      </c>
      <c r="L118" s="11">
        <v>0.52685830465504513</v>
      </c>
      <c r="M118" s="10">
        <v>0.53324330533970787</v>
      </c>
      <c r="N118" s="12">
        <v>0.55912527548261193</v>
      </c>
      <c r="O118" s="10">
        <v>1.4495656608513479</v>
      </c>
      <c r="P118" s="11">
        <v>0.36769217957382921</v>
      </c>
      <c r="Q118" s="13">
        <v>0.248</v>
      </c>
      <c r="R118" s="13">
        <v>1</v>
      </c>
      <c r="S118" s="16">
        <v>4.9000000000000002E-2</v>
      </c>
      <c r="T118" s="13"/>
      <c r="U118" s="13"/>
      <c r="V118" s="13"/>
      <c r="W118" s="12"/>
      <c r="X118" s="12"/>
      <c r="Y118" s="12"/>
      <c r="Z118" s="12"/>
    </row>
    <row r="119" spans="1:26" x14ac:dyDescent="0.55000000000000004">
      <c r="A119" s="28">
        <v>419</v>
      </c>
      <c r="B119" s="12">
        <v>3.7509012499999983</v>
      </c>
      <c r="C119" s="12">
        <v>3.1747154999999978</v>
      </c>
      <c r="D119" s="12">
        <v>3.4994607500000008</v>
      </c>
      <c r="E119" s="12">
        <v>4.5742875000000005</v>
      </c>
      <c r="F119" s="12">
        <v>3.9149640000000012</v>
      </c>
      <c r="G119" s="12">
        <v>4.7092387500000008</v>
      </c>
      <c r="H119" s="12">
        <v>3.4775214999999982</v>
      </c>
      <c r="I119" s="12">
        <v>3.0940782500000026</v>
      </c>
      <c r="J119" s="12">
        <v>3.4056365</v>
      </c>
      <c r="K119" s="10">
        <v>0.53202844473407485</v>
      </c>
      <c r="L119" s="11">
        <v>8.7948860947229965E-2</v>
      </c>
      <c r="M119" s="10">
        <v>1.1111054342187092</v>
      </c>
      <c r="N119" s="12">
        <v>8.4603323567073466E-2</v>
      </c>
      <c r="O119" s="10">
        <v>2.1245606758026887</v>
      </c>
      <c r="P119" s="11">
        <v>0.35119215140380911</v>
      </c>
      <c r="Q119" s="13">
        <v>4.9000000000000002E-2</v>
      </c>
      <c r="R119" s="13">
        <v>0.27500000000000002</v>
      </c>
      <c r="S119" s="16">
        <v>4.9000000000000002E-2</v>
      </c>
      <c r="T119" s="13"/>
      <c r="U119" s="13"/>
      <c r="V119" s="13"/>
      <c r="W119" s="12"/>
      <c r="X119" s="12"/>
      <c r="Y119" s="12"/>
      <c r="Z119" s="12"/>
    </row>
    <row r="120" spans="1:26" x14ac:dyDescent="0.55000000000000004">
      <c r="A120" s="28">
        <v>420</v>
      </c>
      <c r="B120" s="12">
        <v>1.8185232499999984</v>
      </c>
      <c r="C120" s="12">
        <v>1.7029244999999982</v>
      </c>
      <c r="D120" s="12">
        <v>2.1513847499999983</v>
      </c>
      <c r="E120" s="12">
        <v>4.2088955000000006</v>
      </c>
      <c r="F120" s="12">
        <v>3.8610210000000009</v>
      </c>
      <c r="G120" s="12">
        <v>4.0693547499999987</v>
      </c>
      <c r="H120" s="12">
        <v>5.2718024999999962</v>
      </c>
      <c r="I120" s="12">
        <v>5.9721272500000033</v>
      </c>
      <c r="J120" s="12">
        <v>4.9974094999999998</v>
      </c>
      <c r="K120" s="10">
        <v>0.22647049010206777</v>
      </c>
      <c r="L120" s="11">
        <v>3.7006044742917021E-2</v>
      </c>
      <c r="M120" s="10">
        <v>9.4079200705158891E-2</v>
      </c>
      <c r="N120" s="12">
        <v>4.3675361833462878E-2</v>
      </c>
      <c r="O120" s="10">
        <v>0.41190085041792557</v>
      </c>
      <c r="P120" s="11">
        <v>0.15800796265946496</v>
      </c>
      <c r="Q120" s="13">
        <v>4.9000000000000002E-2</v>
      </c>
      <c r="R120" s="13">
        <v>4.9000000000000002E-2</v>
      </c>
      <c r="S120" s="16">
        <v>4.9000000000000002E-2</v>
      </c>
      <c r="T120" s="13"/>
      <c r="U120" s="13"/>
      <c r="V120" s="13"/>
      <c r="W120" s="12"/>
      <c r="X120" s="12"/>
      <c r="Y120" s="12"/>
      <c r="Z120" s="12"/>
    </row>
    <row r="121" spans="1:26" x14ac:dyDescent="0.55000000000000004">
      <c r="A121" s="29">
        <v>426</v>
      </c>
      <c r="B121" s="12">
        <v>22.545041249999997</v>
      </c>
      <c r="C121" s="12">
        <v>19.054536500000001</v>
      </c>
      <c r="D121" s="12"/>
      <c r="E121" s="12"/>
      <c r="F121" s="12">
        <v>27.300599999999999</v>
      </c>
      <c r="G121" s="12">
        <v>15.634652750000001</v>
      </c>
      <c r="H121" s="12">
        <v>22.154849499999997</v>
      </c>
      <c r="I121" s="12">
        <v>19.755027250000005</v>
      </c>
      <c r="J121" s="12"/>
      <c r="K121" s="10"/>
      <c r="L121" s="11"/>
      <c r="M121" s="10">
        <v>0.97531014303881014</v>
      </c>
      <c r="N121" s="12">
        <v>0.34825938178150789</v>
      </c>
      <c r="O121" s="10">
        <v>186.82876036851084</v>
      </c>
      <c r="P121" s="11"/>
      <c r="Q121" s="13">
        <v>1</v>
      </c>
      <c r="R121" s="13">
        <v>1</v>
      </c>
      <c r="S121" s="16">
        <v>1</v>
      </c>
      <c r="T121" s="13"/>
      <c r="U121" s="13"/>
      <c r="V121" s="13"/>
      <c r="W121" s="22"/>
      <c r="X121" s="12"/>
      <c r="Y121" s="12"/>
      <c r="Z121" s="22"/>
    </row>
    <row r="122" spans="1:26" x14ac:dyDescent="0.55000000000000004">
      <c r="A122" s="29" t="s">
        <v>101</v>
      </c>
      <c r="B122" s="12">
        <v>8.7753542499999995</v>
      </c>
      <c r="C122" s="12">
        <v>7.8990614999999984</v>
      </c>
      <c r="D122" s="12">
        <v>8.5777787500000002</v>
      </c>
      <c r="E122" s="12">
        <v>8.1772615000000002</v>
      </c>
      <c r="F122" s="12">
        <v>7.6156019999999991</v>
      </c>
      <c r="G122" s="12">
        <v>7.7430007500000002</v>
      </c>
      <c r="H122" s="12">
        <v>7.5435864999999964</v>
      </c>
      <c r="I122" s="12">
        <v>7.6904052500000013</v>
      </c>
      <c r="J122" s="12">
        <v>7.9922505000000008</v>
      </c>
      <c r="K122" s="10">
        <v>1.5048022052725054</v>
      </c>
      <c r="L122" s="11">
        <v>0.28334144110863302</v>
      </c>
      <c r="M122" s="10">
        <v>1.6682484995487472</v>
      </c>
      <c r="N122" s="12">
        <v>0.61388568380725428</v>
      </c>
      <c r="O122" s="10">
        <v>1.1141058589997614</v>
      </c>
      <c r="P122" s="11">
        <v>0.38264428105411452</v>
      </c>
      <c r="Q122" s="13">
        <v>0.126</v>
      </c>
      <c r="R122" s="13">
        <v>0.126</v>
      </c>
      <c r="S122" s="16">
        <v>0.51200000000000001</v>
      </c>
      <c r="T122" s="13"/>
      <c r="U122" s="13"/>
      <c r="V122" s="13"/>
      <c r="W122" s="12"/>
      <c r="X122" s="12"/>
      <c r="Y122" s="12"/>
      <c r="Z122" s="12"/>
    </row>
    <row r="123" spans="1:26" x14ac:dyDescent="0.55000000000000004">
      <c r="A123" s="28" t="s">
        <v>102</v>
      </c>
      <c r="B123" s="12">
        <v>10.771785249999997</v>
      </c>
      <c r="C123" s="12">
        <v>9.5020585000000004</v>
      </c>
      <c r="D123" s="12">
        <v>10.163374749999999</v>
      </c>
      <c r="E123" s="12">
        <v>9.5549035000000018</v>
      </c>
      <c r="F123" s="12">
        <v>9.8779830000000004</v>
      </c>
      <c r="G123" s="12">
        <v>9.8502267500000009</v>
      </c>
      <c r="H123" s="12">
        <v>9.2656404999999964</v>
      </c>
      <c r="I123" s="12">
        <v>8.9411302500000005</v>
      </c>
      <c r="J123" s="12">
        <v>9.4049345000000031</v>
      </c>
      <c r="K123" s="10">
        <v>1.4458216167823001</v>
      </c>
      <c r="L123" s="11">
        <v>0.79663320927384629</v>
      </c>
      <c r="M123" s="10">
        <v>2.0024595021529161</v>
      </c>
      <c r="N123" s="12">
        <v>0.73378837660848406</v>
      </c>
      <c r="O123" s="10">
        <v>1.4993177592491318</v>
      </c>
      <c r="P123" s="11">
        <v>0.3661386404903369</v>
      </c>
      <c r="Q123" s="13">
        <v>0.51200000000000001</v>
      </c>
      <c r="R123" s="13">
        <v>4.9000000000000002E-2</v>
      </c>
      <c r="S123" s="16">
        <v>4.9000000000000002E-2</v>
      </c>
      <c r="T123" s="13"/>
      <c r="U123" s="13"/>
      <c r="V123" s="13"/>
      <c r="W123" s="12"/>
      <c r="X123" s="12"/>
      <c r="Y123" s="12"/>
      <c r="Z123" s="12"/>
    </row>
    <row r="124" spans="1:26" x14ac:dyDescent="0.55000000000000004">
      <c r="A124" s="28" t="s">
        <v>103</v>
      </c>
      <c r="B124" s="12">
        <v>23.72994825</v>
      </c>
      <c r="C124" s="12"/>
      <c r="D124" s="12">
        <v>12.731773749999999</v>
      </c>
      <c r="E124" s="12">
        <v>9.1735135000000021</v>
      </c>
      <c r="F124" s="12">
        <v>8.0492440000000016</v>
      </c>
      <c r="G124" s="12">
        <v>9.0040337500000014</v>
      </c>
      <c r="H124" s="12">
        <v>9.8180194999999983</v>
      </c>
      <c r="I124" s="12">
        <v>10.188193250000001</v>
      </c>
      <c r="J124" s="12">
        <v>10.292059500000001</v>
      </c>
      <c r="K124" s="10">
        <v>36.020403809839998</v>
      </c>
      <c r="L124" s="11">
        <v>7.3205359442000004</v>
      </c>
      <c r="M124" s="10">
        <v>42.053297486034289</v>
      </c>
      <c r="N124" s="12">
        <v>62.082041326220484</v>
      </c>
      <c r="O124" s="10">
        <v>0.42542264355489001</v>
      </c>
      <c r="P124" s="11">
        <v>0.20679298219173109</v>
      </c>
      <c r="Q124" s="13">
        <v>8.3000000000000004E-2</v>
      </c>
      <c r="R124" s="13">
        <v>8.3000000000000004E-2</v>
      </c>
      <c r="S124" s="16">
        <v>4.9000000000000002E-2</v>
      </c>
      <c r="T124" s="13"/>
      <c r="U124" s="13"/>
      <c r="V124" s="13"/>
      <c r="W124" s="12"/>
      <c r="X124" s="12"/>
      <c r="Y124" s="12"/>
      <c r="Z124" s="12"/>
    </row>
    <row r="125" spans="1:26" x14ac:dyDescent="0.55000000000000004">
      <c r="A125" s="28">
        <v>472</v>
      </c>
      <c r="B125" s="12">
        <v>5.8837582499999996</v>
      </c>
      <c r="C125" s="12">
        <v>5.4031064999999998</v>
      </c>
      <c r="D125" s="12">
        <v>6.0980497500000013</v>
      </c>
      <c r="E125" s="12">
        <v>6.4018995000000025</v>
      </c>
      <c r="F125" s="12">
        <v>3.5327860000000015</v>
      </c>
      <c r="G125" s="12">
        <v>5.7564087500000021</v>
      </c>
      <c r="H125" s="12">
        <v>3.0224094999999984</v>
      </c>
      <c r="I125" s="12">
        <v>4.0025922500000028</v>
      </c>
      <c r="J125" s="12">
        <v>3.2325635000000013</v>
      </c>
      <c r="K125" s="10">
        <v>1.8738686620282425</v>
      </c>
      <c r="L125" s="11">
        <v>1.5694846583508675</v>
      </c>
      <c r="M125" s="10">
        <v>5.73157167799046</v>
      </c>
      <c r="N125" s="12">
        <v>2.6774374727556061</v>
      </c>
      <c r="O125" s="10">
        <v>5.6267486715935249</v>
      </c>
      <c r="P125" s="11">
        <v>4.8436947214355799</v>
      </c>
      <c r="Q125" s="13">
        <v>0.82699999999999996</v>
      </c>
      <c r="R125" s="13">
        <v>4.9000000000000002E-2</v>
      </c>
      <c r="S125" s="16">
        <v>0.126</v>
      </c>
      <c r="T125" s="13"/>
      <c r="U125" s="13"/>
      <c r="V125" s="13"/>
      <c r="W125" s="12"/>
      <c r="X125" s="12"/>
      <c r="Y125" s="12"/>
      <c r="Z125" s="12"/>
    </row>
    <row r="126" spans="1:26" x14ac:dyDescent="0.55000000000000004">
      <c r="A126" s="29">
        <v>771</v>
      </c>
      <c r="B126" s="12">
        <v>10.716464249999998</v>
      </c>
      <c r="C126" s="12">
        <v>11.692937499999999</v>
      </c>
      <c r="D126" s="12">
        <v>13.282989750000002</v>
      </c>
      <c r="E126" s="12">
        <v>11.431521500000002</v>
      </c>
      <c r="F126" s="12">
        <v>11.143545</v>
      </c>
      <c r="G126" s="12">
        <v>12.633864750000001</v>
      </c>
      <c r="H126" s="12">
        <v>10.339738499999999</v>
      </c>
      <c r="I126" s="12">
        <v>11.177540250000003</v>
      </c>
      <c r="J126" s="12">
        <v>11.042963500000003</v>
      </c>
      <c r="K126" s="10">
        <v>1.2136223512421613</v>
      </c>
      <c r="L126" s="11">
        <v>0.52607514338263694</v>
      </c>
      <c r="M126" s="10">
        <v>2.4839453439032892</v>
      </c>
      <c r="N126" s="12">
        <v>1.9410986092550508</v>
      </c>
      <c r="O126" s="10">
        <v>2.0401531136765989</v>
      </c>
      <c r="P126" s="11">
        <v>1.0208926161278251</v>
      </c>
      <c r="Q126" s="13">
        <v>0.82699999999999996</v>
      </c>
      <c r="R126" s="13">
        <v>0.27500000000000002</v>
      </c>
      <c r="S126" s="16">
        <v>0.126</v>
      </c>
      <c r="T126" s="13"/>
    </row>
    <row r="127" spans="1:26" x14ac:dyDescent="0.55000000000000004">
      <c r="A127" s="28">
        <v>773</v>
      </c>
      <c r="B127" s="12">
        <v>9.7301462499999971</v>
      </c>
      <c r="C127" s="12">
        <v>9.4771084999999999</v>
      </c>
      <c r="D127" s="12">
        <v>10.868534749999998</v>
      </c>
      <c r="E127" s="12">
        <v>8.9702365000000022</v>
      </c>
      <c r="F127" s="12">
        <v>7.8806320000000021</v>
      </c>
      <c r="G127" s="12">
        <v>7.5187027499999992</v>
      </c>
      <c r="H127" s="12">
        <v>9.9385144999999966</v>
      </c>
      <c r="I127" s="12">
        <v>9.0865732500000007</v>
      </c>
      <c r="J127" s="12">
        <v>9.9491545000000023</v>
      </c>
      <c r="K127" s="10">
        <v>4.9709069647574466</v>
      </c>
      <c r="L127" s="11">
        <v>4.5731120644195915</v>
      </c>
      <c r="M127" s="10">
        <v>1.3558993097987184</v>
      </c>
      <c r="N127" s="12">
        <v>0.51437325114410926</v>
      </c>
      <c r="O127" s="10">
        <v>0.37670318328931801</v>
      </c>
      <c r="P127" s="11">
        <v>0.17006899619881707</v>
      </c>
      <c r="Q127" s="13">
        <v>4.9000000000000002E-2</v>
      </c>
      <c r="R127" s="13">
        <v>0.82699999999999996</v>
      </c>
      <c r="S127" s="16">
        <v>4.9000000000000002E-2</v>
      </c>
      <c r="T127" s="13"/>
    </row>
    <row r="128" spans="1:26" x14ac:dyDescent="0.55000000000000004">
      <c r="A128" s="28">
        <v>774</v>
      </c>
      <c r="B128" s="12">
        <v>16.148625249999995</v>
      </c>
      <c r="C128" s="12">
        <v>10.997266499999999</v>
      </c>
      <c r="D128" s="12">
        <v>14.195539749999998</v>
      </c>
      <c r="E128" s="12">
        <v>15.561443500000003</v>
      </c>
      <c r="F128" s="12">
        <v>15.544968999999998</v>
      </c>
      <c r="G128" s="12">
        <v>14.125863750000001</v>
      </c>
      <c r="H128" s="12">
        <v>10.339397499999997</v>
      </c>
      <c r="I128" s="12">
        <v>12.209645250000001</v>
      </c>
      <c r="J128" s="12">
        <v>11.233684500000003</v>
      </c>
      <c r="K128" s="10">
        <v>0.86484897816647399</v>
      </c>
      <c r="L128" s="11">
        <v>0.74708768969126993</v>
      </c>
      <c r="M128" s="10">
        <v>21.431850735147517</v>
      </c>
      <c r="N128" s="12">
        <v>30.224739234467116</v>
      </c>
      <c r="O128" s="10">
        <v>18.280521352526307</v>
      </c>
      <c r="P128" s="11">
        <v>16.546374667484301</v>
      </c>
      <c r="Q128" s="13">
        <v>0.82699999999999996</v>
      </c>
      <c r="R128" s="13">
        <v>0.27500000000000002</v>
      </c>
      <c r="S128" s="16">
        <v>4.9000000000000002E-2</v>
      </c>
      <c r="T128" s="13"/>
    </row>
    <row r="129" spans="1:20" x14ac:dyDescent="0.55000000000000004">
      <c r="A129" s="28">
        <v>775</v>
      </c>
      <c r="B129" s="12">
        <v>4.7163272499999991</v>
      </c>
      <c r="C129" s="12">
        <v>3.7460345000000004</v>
      </c>
      <c r="D129" s="12">
        <v>4.2840567500000013</v>
      </c>
      <c r="E129" s="12">
        <v>1.5518214999999991</v>
      </c>
      <c r="F129" s="12">
        <v>1.2265559999999986</v>
      </c>
      <c r="G129" s="12">
        <v>1.034510749999999</v>
      </c>
      <c r="H129" s="12">
        <v>1.9804454999999983</v>
      </c>
      <c r="I129" s="12">
        <v>1.8919642500000009</v>
      </c>
      <c r="J129" s="12">
        <v>1.6513175000000011</v>
      </c>
      <c r="K129" s="10">
        <v>8.0702226398159151</v>
      </c>
      <c r="L129" s="11">
        <v>2.0416733552053943</v>
      </c>
      <c r="M129" s="10">
        <v>5.4929572234346962</v>
      </c>
      <c r="N129" s="12">
        <v>1.642355665652425</v>
      </c>
      <c r="O129" s="10">
        <v>0.67519768074156283</v>
      </c>
      <c r="P129" s="11">
        <v>5.9678212987197658E-2</v>
      </c>
      <c r="Q129" s="13">
        <v>4.9000000000000002E-2</v>
      </c>
      <c r="R129" s="13">
        <v>4.9000000000000002E-2</v>
      </c>
      <c r="S129" s="16">
        <v>4.9000000000000002E-2</v>
      </c>
      <c r="T129" s="13"/>
    </row>
    <row r="130" spans="1:20" x14ac:dyDescent="0.55000000000000004">
      <c r="A130" s="29">
        <v>776</v>
      </c>
      <c r="B130" s="12"/>
      <c r="C130" s="12"/>
      <c r="D130" s="12">
        <v>12.196037749999999</v>
      </c>
      <c r="E130" s="12">
        <v>17.960596500000001</v>
      </c>
      <c r="F130" s="12"/>
      <c r="G130" s="12">
        <v>16.900944750000001</v>
      </c>
      <c r="H130" s="12"/>
      <c r="I130" s="12"/>
      <c r="J130" s="12">
        <v>17.241236499999999</v>
      </c>
      <c r="K130" s="10">
        <v>3.8342627128319526E-2</v>
      </c>
      <c r="L130" s="11"/>
      <c r="M130" s="10">
        <v>0.67676204472768153</v>
      </c>
      <c r="N130" s="12">
        <v>0.55986456146633201</v>
      </c>
      <c r="O130" s="10">
        <v>0.78988156136738596</v>
      </c>
      <c r="P130" s="11"/>
      <c r="Q130" s="13">
        <v>0.12659999999999999</v>
      </c>
      <c r="R130" s="13">
        <v>1</v>
      </c>
      <c r="S130" s="16">
        <v>1</v>
      </c>
      <c r="T130" s="13"/>
    </row>
    <row r="131" spans="1:20" x14ac:dyDescent="0.55000000000000004">
      <c r="A131" s="28">
        <v>777</v>
      </c>
      <c r="B131" s="12">
        <v>7.2238952499999982</v>
      </c>
      <c r="C131" s="12">
        <v>6.7371255000000012</v>
      </c>
      <c r="D131" s="12">
        <v>7.5294117500000013</v>
      </c>
      <c r="E131" s="12">
        <v>7.5792365000000004</v>
      </c>
      <c r="F131" s="12">
        <v>7.5901980000000009</v>
      </c>
      <c r="G131" s="12">
        <v>7.3105177499999989</v>
      </c>
      <c r="H131" s="12">
        <v>5.1558724999999974</v>
      </c>
      <c r="I131" s="12">
        <v>6.8767722500000019</v>
      </c>
      <c r="J131" s="12">
        <v>5.2380755000000008</v>
      </c>
      <c r="K131" s="10">
        <v>0.83304340504761232</v>
      </c>
      <c r="L131" s="11">
        <v>0.30834306680814311</v>
      </c>
      <c r="M131" s="10">
        <v>3.3319834500519896</v>
      </c>
      <c r="N131" s="12">
        <v>2.1285922722374706</v>
      </c>
      <c r="O131" s="10">
        <v>3.7366258006235067</v>
      </c>
      <c r="P131" s="11">
        <v>1.9060995071069513</v>
      </c>
      <c r="Q131" s="13">
        <v>0.126</v>
      </c>
      <c r="R131" s="13">
        <v>0.126</v>
      </c>
      <c r="S131" s="16">
        <v>4.9000000000000002E-2</v>
      </c>
      <c r="T131" s="13"/>
    </row>
    <row r="132" spans="1:20" x14ac:dyDescent="0.55000000000000004">
      <c r="A132" s="28">
        <v>778</v>
      </c>
      <c r="B132" s="12"/>
      <c r="C132" s="12">
        <v>12.0254805</v>
      </c>
      <c r="D132" s="12">
        <v>13.17388575</v>
      </c>
      <c r="E132" s="12">
        <v>14.9564305</v>
      </c>
      <c r="F132" s="12">
        <v>13.783729000000001</v>
      </c>
      <c r="G132" s="12">
        <v>13.898048750000001</v>
      </c>
      <c r="H132" s="12">
        <v>10.483440499999997</v>
      </c>
      <c r="I132" s="12">
        <v>11.945849250000002</v>
      </c>
      <c r="J132" s="12">
        <v>9.3827595000000024</v>
      </c>
      <c r="K132" s="10">
        <v>0.45047748616607231</v>
      </c>
      <c r="L132" s="11">
        <v>0.21902018481838118</v>
      </c>
      <c r="M132" s="10">
        <v>4.966948279626771</v>
      </c>
      <c r="N132" s="12">
        <v>7.705344608401723</v>
      </c>
      <c r="O132" s="10">
        <v>16.217020995483878</v>
      </c>
      <c r="P132" s="11">
        <v>10.953431240155547</v>
      </c>
      <c r="Q132" s="13">
        <v>8.3000000000000004E-2</v>
      </c>
      <c r="R132" s="13">
        <v>8.3000000000000004E-2</v>
      </c>
      <c r="S132" s="16">
        <v>4.9000000000000002E-2</v>
      </c>
      <c r="T132" s="13"/>
    </row>
    <row r="133" spans="1:20" x14ac:dyDescent="0.55000000000000004">
      <c r="A133" s="28">
        <v>779</v>
      </c>
      <c r="B133" s="12">
        <v>6.1504282499999974</v>
      </c>
      <c r="C133" s="12">
        <v>4.8580474999999979</v>
      </c>
      <c r="D133" s="12">
        <v>5.0648447499999989</v>
      </c>
      <c r="E133" s="12">
        <v>4.7448245</v>
      </c>
      <c r="F133" s="12">
        <v>4.5907760000000017</v>
      </c>
      <c r="G133" s="12">
        <v>4.5384207500000002</v>
      </c>
      <c r="H133" s="12">
        <v>4.019546499999997</v>
      </c>
      <c r="I133" s="12">
        <v>4.2028542500000015</v>
      </c>
      <c r="J133" s="12">
        <v>3.9550005000000006</v>
      </c>
      <c r="K133" s="10">
        <v>1.7643901156800599</v>
      </c>
      <c r="L133" s="11">
        <v>0.77543694005947683</v>
      </c>
      <c r="M133" s="10">
        <v>2.7043004091034533</v>
      </c>
      <c r="N133" s="12">
        <v>1.4800979410673549</v>
      </c>
      <c r="O133" s="10">
        <v>1.4867078723112073</v>
      </c>
      <c r="P133" s="11">
        <v>0.17265308132542781</v>
      </c>
      <c r="Q133" s="13">
        <v>1</v>
      </c>
      <c r="R133" s="13">
        <v>4.9000000000000002E-2</v>
      </c>
      <c r="S133" s="16">
        <v>4.9000000000000002E-2</v>
      </c>
      <c r="T133" s="13"/>
    </row>
    <row r="134" spans="1:20" x14ac:dyDescent="0.55000000000000004">
      <c r="A134" s="29">
        <v>780</v>
      </c>
      <c r="B134" s="12"/>
      <c r="C134" s="12"/>
      <c r="D134" s="12"/>
      <c r="E134" s="12"/>
      <c r="F134" s="12"/>
      <c r="G134" s="12"/>
      <c r="H134" s="12"/>
      <c r="I134" s="12"/>
      <c r="J134" s="12"/>
      <c r="K134" s="10"/>
      <c r="L134" s="11"/>
      <c r="M134" s="10"/>
      <c r="N134" s="12"/>
      <c r="O134" s="10"/>
      <c r="P134" s="11"/>
      <c r="Q134" s="13"/>
      <c r="R134" s="13"/>
      <c r="S134" s="16"/>
      <c r="T134" s="13"/>
    </row>
    <row r="135" spans="1:20" x14ac:dyDescent="0.55000000000000004">
      <c r="A135" s="28">
        <v>781</v>
      </c>
      <c r="B135" s="12">
        <v>9.0193362499999985</v>
      </c>
      <c r="C135" s="12">
        <v>8.1023804999999989</v>
      </c>
      <c r="D135" s="12">
        <v>8.4729567500000016</v>
      </c>
      <c r="E135" s="12">
        <v>9.730694500000002</v>
      </c>
      <c r="F135" s="12">
        <v>8.3392860000000013</v>
      </c>
      <c r="G135" s="12">
        <v>8.9630687500000015</v>
      </c>
      <c r="H135" s="12">
        <v>6.8023774999999986</v>
      </c>
      <c r="I135" s="12">
        <v>7.0966002500000016</v>
      </c>
      <c r="J135" s="12">
        <v>7.0436465000000013</v>
      </c>
      <c r="K135" s="10">
        <v>0.72375939278555579</v>
      </c>
      <c r="L135" s="11">
        <v>0.11934684071115838</v>
      </c>
      <c r="M135" s="10">
        <v>3.1167773141623254</v>
      </c>
      <c r="N135" s="12">
        <v>1.3705550943603326</v>
      </c>
      <c r="O135" s="10">
        <v>4.5871068716006214</v>
      </c>
      <c r="P135" s="11">
        <v>2.7138483383840577</v>
      </c>
      <c r="Q135" s="13">
        <v>0.51200000000000001</v>
      </c>
      <c r="R135" s="13">
        <v>4.9000000000000002E-2</v>
      </c>
      <c r="S135" s="16">
        <v>4.9000000000000002E-2</v>
      </c>
      <c r="T135" s="13"/>
    </row>
    <row r="136" spans="1:20" x14ac:dyDescent="0.55000000000000004">
      <c r="A136" s="28">
        <v>782</v>
      </c>
      <c r="B136" s="12">
        <v>5.837304249999999</v>
      </c>
      <c r="C136" s="12">
        <v>5.0255694999999996</v>
      </c>
      <c r="D136" s="12">
        <v>5.1396337500000016</v>
      </c>
      <c r="E136" s="12">
        <v>5.9973245000000013</v>
      </c>
      <c r="F136" s="12">
        <v>6.5053780000000003</v>
      </c>
      <c r="G136" s="12">
        <v>6.5730947499999992</v>
      </c>
      <c r="H136" s="12">
        <v>6.3612174999999986</v>
      </c>
      <c r="I136" s="12">
        <v>6.8619312500000014</v>
      </c>
      <c r="J136" s="12">
        <v>6.3122715000000014</v>
      </c>
      <c r="K136" s="10">
        <v>0.54126351055109001</v>
      </c>
      <c r="L136" s="11">
        <v>0.30641151754719564</v>
      </c>
      <c r="M136" s="10">
        <v>0.47303980302095822</v>
      </c>
      <c r="N136" s="12">
        <v>0.20928562022508482</v>
      </c>
      <c r="O136" s="10">
        <v>0.91875181037798814</v>
      </c>
      <c r="P136" s="11">
        <v>0.24198462828213999</v>
      </c>
      <c r="Q136" s="13">
        <v>4.9000000000000002E-2</v>
      </c>
      <c r="R136" s="13">
        <v>4.9000000000000002E-2</v>
      </c>
      <c r="S136" s="16">
        <v>0.82699999999999996</v>
      </c>
      <c r="T136" s="13"/>
    </row>
    <row r="137" spans="1:20" x14ac:dyDescent="0.55000000000000004">
      <c r="A137" s="29">
        <v>783</v>
      </c>
      <c r="B137" s="12">
        <v>18.083298249999999</v>
      </c>
      <c r="C137" s="12">
        <v>10.712629499999998</v>
      </c>
      <c r="D137" s="12">
        <v>12.976629749999997</v>
      </c>
      <c r="E137" s="12">
        <v>15.288933499999999</v>
      </c>
      <c r="F137" s="12">
        <v>16.946290999999999</v>
      </c>
      <c r="G137" s="12">
        <v>17.738884750000004</v>
      </c>
      <c r="H137" s="12">
        <v>16.5472295</v>
      </c>
      <c r="I137" s="12">
        <v>19.725283250000004</v>
      </c>
      <c r="J137" s="12">
        <v>18.2056665</v>
      </c>
      <c r="K137" s="10">
        <v>2.3291304106392721</v>
      </c>
      <c r="L137" s="11">
        <v>3.9907696518041282</v>
      </c>
      <c r="M137" s="10">
        <v>0.97621018859965936</v>
      </c>
      <c r="N137" s="12">
        <v>1.6661243107514003</v>
      </c>
      <c r="O137" s="10">
        <v>0.42910258369801318</v>
      </c>
      <c r="P137" s="11">
        <v>0.28910059320640502</v>
      </c>
      <c r="Q137" s="13">
        <v>0.51200000000000001</v>
      </c>
      <c r="R137" s="13">
        <v>0.126</v>
      </c>
      <c r="S137" s="16">
        <v>0.27500000000000002</v>
      </c>
      <c r="T137" s="13"/>
    </row>
    <row r="138" spans="1:20" x14ac:dyDescent="0.55000000000000004">
      <c r="A138" s="28">
        <v>822</v>
      </c>
      <c r="B138" s="12">
        <v>7.5011402499999988</v>
      </c>
      <c r="C138" s="12">
        <v>5.4781344999999995</v>
      </c>
      <c r="D138" s="12">
        <v>5.8649437499999983</v>
      </c>
      <c r="E138" s="12">
        <v>6.9057945000000025</v>
      </c>
      <c r="F138" s="12">
        <v>5.5624159999999989</v>
      </c>
      <c r="G138" s="12">
        <v>6.1289387499999997</v>
      </c>
      <c r="H138" s="12">
        <v>3.7548824999999972</v>
      </c>
      <c r="I138" s="12">
        <v>3.4592382500000021</v>
      </c>
      <c r="J138" s="12">
        <v>3.6932925000000019</v>
      </c>
      <c r="K138" s="10">
        <v>1.0956224878612266</v>
      </c>
      <c r="L138" s="11">
        <v>0.36380220988170348</v>
      </c>
      <c r="M138" s="10">
        <v>7.3258706862456151</v>
      </c>
      <c r="N138" s="12">
        <v>5.2820786217729037</v>
      </c>
      <c r="O138" s="10">
        <v>6.1962607647896917</v>
      </c>
      <c r="P138" s="11">
        <v>2.3917687778996535</v>
      </c>
      <c r="Q138" s="13">
        <v>0.82699999999999996</v>
      </c>
      <c r="R138" s="13">
        <v>4.9000000000000002E-2</v>
      </c>
      <c r="S138" s="16">
        <v>4.9000000000000002E-2</v>
      </c>
      <c r="T138" s="13"/>
    </row>
    <row r="139" spans="1:20" x14ac:dyDescent="0.55000000000000004">
      <c r="A139" s="29">
        <v>823</v>
      </c>
      <c r="B139" s="12">
        <v>7.6354992499999987</v>
      </c>
      <c r="C139" s="12">
        <v>8.3784504999999996</v>
      </c>
      <c r="D139" s="12">
        <v>8.0254967499999985</v>
      </c>
      <c r="E139" s="12">
        <v>8.489824500000001</v>
      </c>
      <c r="F139" s="12">
        <v>7.6075319999999991</v>
      </c>
      <c r="G139" s="12">
        <v>7.6560607500000017</v>
      </c>
      <c r="H139" s="12">
        <v>7.0542694999999966</v>
      </c>
      <c r="I139" s="12">
        <v>7.3182012500000013</v>
      </c>
      <c r="J139" s="12">
        <v>6.9986915000000032</v>
      </c>
      <c r="K139" s="10">
        <v>1.1837758217204029</v>
      </c>
      <c r="L139" s="11">
        <v>0.58416227680592858</v>
      </c>
      <c r="M139" s="10">
        <v>1.8729743629077618</v>
      </c>
      <c r="N139" s="12">
        <v>0.32723536801344411</v>
      </c>
      <c r="O139" s="10">
        <v>1.8347130769433697</v>
      </c>
      <c r="P139" s="11">
        <v>0.77420852702588983</v>
      </c>
      <c r="Q139" s="13">
        <v>0.82699999999999996</v>
      </c>
      <c r="R139" s="13">
        <v>4.9000000000000002E-2</v>
      </c>
      <c r="S139" s="16">
        <v>4.9000000000000002E-2</v>
      </c>
      <c r="T139" s="13"/>
    </row>
    <row r="140" spans="1:20" x14ac:dyDescent="0.55000000000000004">
      <c r="A140" s="29">
        <v>824</v>
      </c>
      <c r="B140" s="12">
        <v>0.60697724999999991</v>
      </c>
      <c r="C140" s="12">
        <v>0.6411744999999982</v>
      </c>
      <c r="D140" s="12">
        <v>1.6527637499999983</v>
      </c>
      <c r="E140" s="12">
        <v>1.2019045000000013</v>
      </c>
      <c r="F140" s="12">
        <v>0.71685199999999938</v>
      </c>
      <c r="G140" s="12">
        <v>0.88363174999999927</v>
      </c>
      <c r="H140" s="12">
        <v>1.247624499999997</v>
      </c>
      <c r="I140" s="12">
        <v>0.89769725000000378</v>
      </c>
      <c r="J140" s="12">
        <v>1.0065305000000002</v>
      </c>
      <c r="K140" s="10">
        <v>1.105072787287062</v>
      </c>
      <c r="L140" s="11">
        <v>0.53835019390820549</v>
      </c>
      <c r="M140" s="10">
        <v>1.0145349363907137</v>
      </c>
      <c r="N140" s="12">
        <v>0.48671813731575375</v>
      </c>
      <c r="O140" s="10">
        <v>0.9231109318956201</v>
      </c>
      <c r="P140" s="11">
        <v>4.3506691450249296E-2</v>
      </c>
      <c r="Q140" s="13">
        <v>0.51200000000000001</v>
      </c>
      <c r="R140" s="13">
        <v>0.51200000000000001</v>
      </c>
      <c r="S140" s="16">
        <v>0.27500000000000002</v>
      </c>
      <c r="T140" s="13"/>
    </row>
    <row r="141" spans="1:20" x14ac:dyDescent="0.55000000000000004">
      <c r="A141" s="28">
        <v>825</v>
      </c>
      <c r="B141" s="12">
        <v>3.7756642499999984</v>
      </c>
      <c r="C141" s="12">
        <v>4.3760584999999992</v>
      </c>
      <c r="D141" s="12">
        <v>4.9939827500000007</v>
      </c>
      <c r="E141" s="12">
        <v>6.3954954999999991</v>
      </c>
      <c r="F141" s="12">
        <v>7.2961400000000012</v>
      </c>
      <c r="G141" s="12">
        <v>6.8525307499999997</v>
      </c>
      <c r="H141" s="12">
        <v>7.316299499999996</v>
      </c>
      <c r="I141" s="12">
        <v>8.951910250000001</v>
      </c>
      <c r="J141" s="12">
        <v>7.1055145000000017</v>
      </c>
      <c r="K141" s="10">
        <v>0.19018674094306065</v>
      </c>
      <c r="L141" s="11">
        <v>7.5662802003557669E-2</v>
      </c>
      <c r="M141" s="10">
        <v>0.11975511492909978</v>
      </c>
      <c r="N141" s="12">
        <v>9.9159970556846E-2</v>
      </c>
      <c r="O141" s="10">
        <v>0.56158063898782151</v>
      </c>
      <c r="P141" s="11">
        <v>0.26249074011492379</v>
      </c>
      <c r="Q141" s="13">
        <v>4.9000000000000002E-2</v>
      </c>
      <c r="R141" s="13">
        <v>4.9000000000000002E-2</v>
      </c>
      <c r="S141" s="16">
        <v>0.126</v>
      </c>
      <c r="T141" s="13"/>
    </row>
    <row r="142" spans="1:20" x14ac:dyDescent="0.55000000000000004">
      <c r="A142" s="28">
        <v>826</v>
      </c>
      <c r="B142" s="12">
        <v>5.6043682499999967</v>
      </c>
      <c r="C142" s="12">
        <v>5.4314564999999995</v>
      </c>
      <c r="D142" s="12">
        <v>6.6373417500000009</v>
      </c>
      <c r="E142" s="12">
        <v>8.7543244999999992</v>
      </c>
      <c r="F142" s="12">
        <v>9.1797900000000006</v>
      </c>
      <c r="G142" s="12">
        <v>9.1000387499999995</v>
      </c>
      <c r="H142" s="12">
        <v>8.9312534999999968</v>
      </c>
      <c r="I142" s="12">
        <v>7.8006352500000027</v>
      </c>
      <c r="J142" s="12">
        <v>9.1822325000000014</v>
      </c>
      <c r="K142" s="10">
        <v>0.12282606526161233</v>
      </c>
      <c r="L142" s="11">
        <v>5.4217521802803127E-2</v>
      </c>
      <c r="M142" s="10">
        <v>0.15485786213226291</v>
      </c>
      <c r="N142" s="12">
        <v>4.9076536949585942E-2</v>
      </c>
      <c r="O142" s="10">
        <v>1.4767878101709522</v>
      </c>
      <c r="P142" s="11">
        <v>0.97419685145731394</v>
      </c>
      <c r="Q142" s="13">
        <v>4.9000000000000002E-2</v>
      </c>
      <c r="R142" s="13">
        <v>4.9000000000000002E-2</v>
      </c>
      <c r="S142" s="16">
        <v>0.82699999999999996</v>
      </c>
      <c r="T142" s="13"/>
    </row>
    <row r="143" spans="1:20" x14ac:dyDescent="0.55000000000000004">
      <c r="A143" s="28">
        <v>827</v>
      </c>
      <c r="B143" s="12">
        <v>10.80657325</v>
      </c>
      <c r="C143" s="12">
        <v>6.8531964999999992</v>
      </c>
      <c r="D143" s="12">
        <v>6.3537677499999994</v>
      </c>
      <c r="E143" s="12">
        <v>9.4907065000000017</v>
      </c>
      <c r="F143" s="12">
        <v>9.904717999999999</v>
      </c>
      <c r="G143" s="12">
        <v>9.709608750000001</v>
      </c>
      <c r="H143" s="12">
        <v>4.3029594999999965</v>
      </c>
      <c r="I143" s="12">
        <v>6.5601662500000018</v>
      </c>
      <c r="J143" s="12">
        <v>4.1909295000000029</v>
      </c>
      <c r="K143" s="10">
        <v>0.90260334795131636</v>
      </c>
      <c r="L143" s="11">
        <v>1.3743567110419339</v>
      </c>
      <c r="M143" s="10">
        <v>32.146608923945031</v>
      </c>
      <c r="N143" s="12">
        <v>50.766536145977348</v>
      </c>
      <c r="O143" s="10">
        <v>30.816702092541565</v>
      </c>
      <c r="P143" s="11">
        <v>18.497601989586688</v>
      </c>
      <c r="Q143" s="13">
        <v>0.51200000000000001</v>
      </c>
      <c r="R143" s="13">
        <v>0.126</v>
      </c>
      <c r="S143" s="16">
        <v>4.9000000000000002E-2</v>
      </c>
      <c r="T143" s="13"/>
    </row>
    <row r="144" spans="1:20" x14ac:dyDescent="0.55000000000000004">
      <c r="A144" s="29">
        <v>828</v>
      </c>
      <c r="B144" s="12">
        <v>5.6778882499999987</v>
      </c>
      <c r="C144" s="12">
        <v>5.9625205000000001</v>
      </c>
      <c r="D144" s="12">
        <v>6.4486837500000007</v>
      </c>
      <c r="E144" s="12">
        <v>6.1108344999999993</v>
      </c>
      <c r="F144" s="12">
        <v>5.4267210000000006</v>
      </c>
      <c r="G144" s="12">
        <v>5.7003507500000019</v>
      </c>
      <c r="H144" s="12">
        <v>8.419538499999998</v>
      </c>
      <c r="I144" s="12">
        <v>6.1604622500000019</v>
      </c>
      <c r="J144" s="12">
        <v>5.4291325000000015</v>
      </c>
      <c r="K144" s="10">
        <v>1.2901145054220249</v>
      </c>
      <c r="L144" s="11">
        <v>0.48947951963833947</v>
      </c>
      <c r="M144" s="10">
        <v>1.0161984762147942</v>
      </c>
      <c r="N144" s="12">
        <v>0.94717946203589665</v>
      </c>
      <c r="O144" s="10">
        <v>0.67000353902195497</v>
      </c>
      <c r="P144" s="11">
        <v>0.50599838720252355</v>
      </c>
      <c r="Q144" s="13">
        <v>0.51200000000000001</v>
      </c>
      <c r="R144" s="13">
        <v>0.82699999999999996</v>
      </c>
      <c r="S144" s="16">
        <v>0.27500000000000002</v>
      </c>
      <c r="T144" s="13"/>
    </row>
    <row r="145" spans="1:20" x14ac:dyDescent="0.55000000000000004">
      <c r="A145" s="28">
        <v>829</v>
      </c>
      <c r="B145" s="12">
        <v>13.979558249999997</v>
      </c>
      <c r="C145" s="12">
        <v>8.9466804999999994</v>
      </c>
      <c r="D145" s="12">
        <v>10.665768750000002</v>
      </c>
      <c r="E145" s="12">
        <v>13.092116499999999</v>
      </c>
      <c r="F145" s="12">
        <v>13.084441999999999</v>
      </c>
      <c r="G145" s="12">
        <v>12.706603749999999</v>
      </c>
      <c r="H145" s="12">
        <v>9.8111984999999962</v>
      </c>
      <c r="I145" s="12">
        <v>8.9984192500000013</v>
      </c>
      <c r="J145" s="12">
        <v>9.7932065000000001</v>
      </c>
      <c r="K145" s="10">
        <v>0.71657465504117412</v>
      </c>
      <c r="L145" s="11">
        <v>0.98588878470895425</v>
      </c>
      <c r="M145" s="10">
        <v>6.9253887050578422</v>
      </c>
      <c r="N145" s="12">
        <v>9.5837809143233805</v>
      </c>
      <c r="O145" s="10">
        <v>11.412227642531976</v>
      </c>
      <c r="P145" s="11">
        <v>4.9467089770955193</v>
      </c>
      <c r="Q145" s="13">
        <v>0.51200000000000001</v>
      </c>
      <c r="R145" s="13">
        <v>0.51200000000000001</v>
      </c>
      <c r="S145" s="16">
        <v>4.9000000000000002E-2</v>
      </c>
      <c r="T145" s="13"/>
    </row>
    <row r="146" spans="1:20" x14ac:dyDescent="0.55000000000000004">
      <c r="A146" s="28">
        <v>830</v>
      </c>
      <c r="B146" s="12">
        <v>5.3664902499999982</v>
      </c>
      <c r="C146" s="12">
        <v>5.0604064999999991</v>
      </c>
      <c r="D146" s="12">
        <v>4.9097357499999994</v>
      </c>
      <c r="E146" s="12">
        <v>5.8609985000000009</v>
      </c>
      <c r="F146" s="12">
        <v>6.0168299999999988</v>
      </c>
      <c r="G146" s="12">
        <v>5.7180107500000013</v>
      </c>
      <c r="H146" s="12">
        <v>3.2687644999999961</v>
      </c>
      <c r="I146" s="12">
        <v>4.7003962500000007</v>
      </c>
      <c r="J146" s="12">
        <v>3.2906415000000031</v>
      </c>
      <c r="K146" s="10">
        <v>0.59873356625717677</v>
      </c>
      <c r="L146" s="11">
        <v>0.1001444338345011</v>
      </c>
      <c r="M146" s="10">
        <v>2.8785324235205603</v>
      </c>
      <c r="N146" s="12">
        <v>1.5077738058029435</v>
      </c>
      <c r="O146" s="10">
        <v>4.6333104479518639</v>
      </c>
      <c r="P146" s="11">
        <v>1.8840786597145818</v>
      </c>
      <c r="Q146" s="13">
        <v>4.9000000000000002E-2</v>
      </c>
      <c r="R146" s="13">
        <v>4.9000000000000002E-2</v>
      </c>
      <c r="S146" s="16">
        <v>4.9000000000000002E-2</v>
      </c>
      <c r="T146" s="13"/>
    </row>
    <row r="147" spans="1:20" x14ac:dyDescent="0.55000000000000004">
      <c r="A147" s="28">
        <v>831</v>
      </c>
      <c r="B147" s="12">
        <v>18.224271250000001</v>
      </c>
      <c r="C147" s="12">
        <v>17.391886500000002</v>
      </c>
      <c r="D147" s="12">
        <v>17.575481749999998</v>
      </c>
      <c r="E147" s="12">
        <v>24.266823500000001</v>
      </c>
      <c r="F147" s="12">
        <v>21.805944</v>
      </c>
      <c r="G147" s="12">
        <v>20.890968749999999</v>
      </c>
      <c r="H147" s="12">
        <v>20.317519499999996</v>
      </c>
      <c r="I147" s="12">
        <v>19.924410250000001</v>
      </c>
      <c r="J147" s="12">
        <v>20.999196500000004</v>
      </c>
      <c r="K147" s="10">
        <v>5.4175061429412259E-2</v>
      </c>
      <c r="L147" s="11">
        <v>4.3100398264502418E-2</v>
      </c>
      <c r="M147" s="10">
        <v>0.16679211291704699</v>
      </c>
      <c r="N147" s="12">
        <v>7.0776123950217179E-2</v>
      </c>
      <c r="O147" s="10">
        <v>6.6866399533769636</v>
      </c>
      <c r="P147" s="11">
        <v>7.7113575711983113</v>
      </c>
      <c r="Q147" s="13">
        <v>0.22</v>
      </c>
      <c r="R147" s="13">
        <v>4.9000000000000002E-2</v>
      </c>
      <c r="S147" s="16">
        <v>0.126</v>
      </c>
      <c r="T147" s="13"/>
    </row>
    <row r="148" spans="1:20" x14ac:dyDescent="0.55000000000000004">
      <c r="A148" s="29">
        <v>832</v>
      </c>
      <c r="B148" s="12"/>
      <c r="C148" s="12"/>
      <c r="D148" s="12"/>
      <c r="E148" s="12"/>
      <c r="F148" s="12"/>
      <c r="G148" s="12"/>
      <c r="H148" s="12"/>
      <c r="I148" s="12"/>
      <c r="J148" s="12"/>
      <c r="K148" s="10"/>
      <c r="L148" s="11"/>
      <c r="M148" s="10"/>
      <c r="N148" s="12"/>
      <c r="O148" s="10"/>
      <c r="P148" s="11"/>
      <c r="Q148" s="13"/>
      <c r="R148" s="13"/>
      <c r="S148" s="16"/>
      <c r="T148" s="13"/>
    </row>
    <row r="149" spans="1:20" x14ac:dyDescent="0.55000000000000004">
      <c r="A149" s="29">
        <v>833</v>
      </c>
      <c r="B149" s="12"/>
      <c r="C149" s="12"/>
      <c r="D149" s="12"/>
      <c r="E149" s="12"/>
      <c r="F149" s="12"/>
      <c r="G149" s="12"/>
      <c r="H149" s="12"/>
      <c r="I149" s="12"/>
      <c r="J149" s="12"/>
      <c r="K149" s="10"/>
      <c r="L149" s="11"/>
      <c r="M149" s="10"/>
      <c r="N149" s="12"/>
      <c r="O149" s="10"/>
      <c r="P149" s="11"/>
      <c r="Q149" s="13"/>
      <c r="R149" s="13"/>
      <c r="S149" s="16"/>
      <c r="T149" s="13"/>
    </row>
    <row r="150" spans="1:20" x14ac:dyDescent="0.55000000000000004">
      <c r="A150" s="28">
        <v>834</v>
      </c>
      <c r="B150" s="12">
        <v>5.8470562499999978</v>
      </c>
      <c r="C150" s="12">
        <v>5.7449204999999992</v>
      </c>
      <c r="D150" s="12">
        <v>5.8183867499999984</v>
      </c>
      <c r="E150" s="12">
        <v>5.8863585</v>
      </c>
      <c r="F150" s="12">
        <v>4.3152159999999995</v>
      </c>
      <c r="G150" s="12">
        <v>3.9153147500000003</v>
      </c>
      <c r="H150" s="12">
        <v>2.4371084999999972</v>
      </c>
      <c r="I150" s="12">
        <v>2.7982522500000009</v>
      </c>
      <c r="J150" s="12">
        <v>2.1348064999999998</v>
      </c>
      <c r="K150" s="10">
        <v>2.4690427455994133</v>
      </c>
      <c r="L150" s="11">
        <v>1.397120388334361</v>
      </c>
      <c r="M150" s="10">
        <v>10.39591065912334</v>
      </c>
      <c r="N150" s="12">
        <v>2.5775732018110733</v>
      </c>
      <c r="O150" s="10">
        <v>5.7399984268790192</v>
      </c>
      <c r="P150" s="11">
        <v>4.4974548281190927</v>
      </c>
      <c r="Q150" s="13">
        <v>0.51200000000000001</v>
      </c>
      <c r="R150" s="13">
        <v>4.9000000000000002E-2</v>
      </c>
      <c r="S150" s="16">
        <v>4.9000000000000002E-2</v>
      </c>
      <c r="T150" s="13"/>
    </row>
    <row r="151" spans="1:20" x14ac:dyDescent="0.55000000000000004">
      <c r="A151" s="29">
        <v>835</v>
      </c>
      <c r="B151" s="12">
        <v>14.684898249999996</v>
      </c>
      <c r="C151" s="12">
        <v>13.0943985</v>
      </c>
      <c r="D151" s="12">
        <v>14.046429749999998</v>
      </c>
      <c r="E151" s="12">
        <v>11.188568500000002</v>
      </c>
      <c r="F151" s="12">
        <v>11.652000000000001</v>
      </c>
      <c r="G151" s="12">
        <v>14.662558749999999</v>
      </c>
      <c r="H151" s="12">
        <v>13.088681499999996</v>
      </c>
      <c r="I151" s="12">
        <v>13.192219250000001</v>
      </c>
      <c r="J151" s="12">
        <v>12.579486500000002</v>
      </c>
      <c r="K151" s="10">
        <v>4.8850350089905836</v>
      </c>
      <c r="L151" s="11">
        <v>5.6378787138137785</v>
      </c>
      <c r="M151" s="10">
        <v>2.2407643947560123</v>
      </c>
      <c r="N151" s="12">
        <v>1.1387027719832283</v>
      </c>
      <c r="O151" s="10">
        <v>1.6162803677209039</v>
      </c>
      <c r="P151" s="11">
        <v>2.2700011832573526</v>
      </c>
      <c r="Q151" s="13">
        <v>0.27500000000000002</v>
      </c>
      <c r="R151" s="13">
        <v>0.126</v>
      </c>
      <c r="S151" s="16">
        <v>0.51200000000000001</v>
      </c>
      <c r="T151" s="13"/>
    </row>
    <row r="152" spans="1:20" x14ac:dyDescent="0.55000000000000004">
      <c r="A152" s="29">
        <v>836</v>
      </c>
      <c r="B152" s="12"/>
      <c r="C152" s="12">
        <v>11.834899499999999</v>
      </c>
      <c r="D152" s="12">
        <v>12.23899175</v>
      </c>
      <c r="E152" s="12">
        <v>16.923271499999998</v>
      </c>
      <c r="F152" s="12">
        <v>15.92032</v>
      </c>
      <c r="G152" s="12"/>
      <c r="H152" s="12">
        <v>16.221076499999995</v>
      </c>
      <c r="I152" s="12">
        <v>15.828600250000001</v>
      </c>
      <c r="J152" s="12">
        <v>14.495929500000003</v>
      </c>
      <c r="K152" s="10">
        <v>5.8906861504416472E-2</v>
      </c>
      <c r="L152" s="11"/>
      <c r="M152" s="10">
        <v>9.0667389847589874E-2</v>
      </c>
      <c r="N152" s="12">
        <v>0.10735442877789196</v>
      </c>
      <c r="O152" s="10">
        <v>1.3463090002316758</v>
      </c>
      <c r="P152" s="11">
        <v>0.39692631586175786</v>
      </c>
      <c r="Q152" s="13">
        <v>0.121</v>
      </c>
      <c r="R152" s="13">
        <v>8.3000000000000004E-2</v>
      </c>
      <c r="S152" s="16">
        <v>0.248</v>
      </c>
      <c r="T152" s="13"/>
    </row>
    <row r="153" spans="1:20" x14ac:dyDescent="0.55000000000000004">
      <c r="A153" s="28">
        <v>837</v>
      </c>
      <c r="B153" s="12"/>
      <c r="C153" s="12">
        <v>12.953601500000001</v>
      </c>
      <c r="D153" s="12"/>
      <c r="E153" s="12">
        <v>17.536911500000002</v>
      </c>
      <c r="F153" s="12">
        <v>17.484849999999998</v>
      </c>
      <c r="G153" s="12">
        <v>17.989064749999997</v>
      </c>
      <c r="H153" s="12">
        <v>13.877689499999999</v>
      </c>
      <c r="I153" s="12">
        <v>13.874291250000002</v>
      </c>
      <c r="J153" s="12">
        <v>13.389675500000003</v>
      </c>
      <c r="K153" s="10">
        <v>4.3247228776388508E-2</v>
      </c>
      <c r="L153" s="11"/>
      <c r="M153" s="10">
        <v>0.17613867106525474</v>
      </c>
      <c r="N153" s="12">
        <v>0.30494289990906365</v>
      </c>
      <c r="O153" s="10">
        <v>16.363283415900053</v>
      </c>
      <c r="P153" s="11">
        <v>6.8256929251651686</v>
      </c>
      <c r="Q153" s="13">
        <v>0.17899999999999999</v>
      </c>
      <c r="R153" s="13">
        <v>0.17899999999999999</v>
      </c>
      <c r="S153" s="16">
        <v>4.9000000000000002E-2</v>
      </c>
      <c r="T153" s="13"/>
    </row>
    <row r="154" spans="1:20" x14ac:dyDescent="0.55000000000000004">
      <c r="A154" s="28">
        <v>838</v>
      </c>
      <c r="B154" s="12">
        <v>4.5248652499999977</v>
      </c>
      <c r="C154" s="12">
        <v>4.8815825000000004</v>
      </c>
      <c r="D154" s="12">
        <v>4.7599297500000013</v>
      </c>
      <c r="E154" s="12">
        <v>6.7866385000000022</v>
      </c>
      <c r="F154" s="12">
        <v>5.6959909999999994</v>
      </c>
      <c r="G154" s="12">
        <v>6.6458677500000007</v>
      </c>
      <c r="H154" s="12">
        <v>5.0049704999999989</v>
      </c>
      <c r="I154" s="12">
        <v>5.1955092500000006</v>
      </c>
      <c r="J154" s="12">
        <v>5.3137435000000011</v>
      </c>
      <c r="K154" s="10">
        <v>0.34924163316280743</v>
      </c>
      <c r="L154" s="11">
        <v>0.1925223964773787</v>
      </c>
      <c r="M154" s="10">
        <v>0.73419716326252482</v>
      </c>
      <c r="N154" s="12">
        <v>6.3405715921304145E-2</v>
      </c>
      <c r="O154" s="10">
        <v>2.4568838949412704</v>
      </c>
      <c r="P154" s="11">
        <v>1.0131456852083223</v>
      </c>
      <c r="Q154" s="13">
        <v>4.9000000000000002E-2</v>
      </c>
      <c r="R154" s="13">
        <v>4.9000000000000002E-2</v>
      </c>
      <c r="S154" s="16">
        <v>4.9000000000000002E-2</v>
      </c>
      <c r="T154" s="13"/>
    </row>
    <row r="155" spans="1:20" x14ac:dyDescent="0.55000000000000004">
      <c r="A155" s="28">
        <v>839</v>
      </c>
      <c r="B155" s="12">
        <v>9.5491312499999985</v>
      </c>
      <c r="C155" s="12">
        <v>8.2021045000000008</v>
      </c>
      <c r="D155" s="12">
        <v>9.8408207499999989</v>
      </c>
      <c r="E155" s="12">
        <v>13.191536500000002</v>
      </c>
      <c r="F155" s="12">
        <v>13.029634000000001</v>
      </c>
      <c r="G155" s="12">
        <v>12.439516749999999</v>
      </c>
      <c r="H155" s="12">
        <v>11.711398499999998</v>
      </c>
      <c r="I155" s="12">
        <v>11.640372250000002</v>
      </c>
      <c r="J155" s="12">
        <v>12.725856500000003</v>
      </c>
      <c r="K155" s="10">
        <v>9.3462156824085152E-2</v>
      </c>
      <c r="L155" s="11">
        <v>6.5960674676999481E-2</v>
      </c>
      <c r="M155" s="10">
        <v>0.15034198541725199</v>
      </c>
      <c r="N155" s="12">
        <v>6.6846014959505304E-2</v>
      </c>
      <c r="O155" s="10">
        <v>2.0763933367744714</v>
      </c>
      <c r="P155" s="11">
        <v>1.0914130620638822</v>
      </c>
      <c r="Q155" s="13">
        <v>4.9000000000000002E-2</v>
      </c>
      <c r="R155" s="13">
        <v>4.9000000000000002E-2</v>
      </c>
      <c r="S155" s="16">
        <v>0.126</v>
      </c>
      <c r="T155" s="13"/>
    </row>
    <row r="156" spans="1:20" x14ac:dyDescent="0.55000000000000004">
      <c r="A156" s="29">
        <v>840</v>
      </c>
      <c r="B156" s="12">
        <v>4.8593342499999999</v>
      </c>
      <c r="C156" s="12">
        <v>4.8066844999999994</v>
      </c>
      <c r="D156" s="12">
        <v>5.4348687499999997</v>
      </c>
      <c r="E156" s="12">
        <v>4.5890644999999992</v>
      </c>
      <c r="F156" s="12">
        <v>4.5377119999999991</v>
      </c>
      <c r="G156" s="12">
        <v>5.5867507500000002</v>
      </c>
      <c r="H156" s="12">
        <v>5.0020544999999963</v>
      </c>
      <c r="I156" s="12">
        <v>5.2410362500000005</v>
      </c>
      <c r="J156" s="12">
        <v>4.7470935000000019</v>
      </c>
      <c r="K156" s="10">
        <v>1.1036860660694101</v>
      </c>
      <c r="L156" s="11">
        <v>0.17633271647964177</v>
      </c>
      <c r="M156" s="10">
        <v>1.0855444774127398</v>
      </c>
      <c r="N156" s="12">
        <v>0.46237342751397281</v>
      </c>
      <c r="O156" s="10">
        <v>1.0516151766512201</v>
      </c>
      <c r="P156" s="11">
        <v>0.64279067613704388</v>
      </c>
      <c r="Q156" s="13">
        <v>0.51200000000000001</v>
      </c>
      <c r="R156" s="13">
        <v>0.82699999999999996</v>
      </c>
      <c r="S156" s="16">
        <v>0.51200000000000001</v>
      </c>
      <c r="T156" s="13"/>
    </row>
    <row r="157" spans="1:20" x14ac:dyDescent="0.55000000000000004">
      <c r="A157" s="29">
        <v>841</v>
      </c>
      <c r="B157" s="12">
        <v>8.7354352499999983</v>
      </c>
      <c r="C157" s="12">
        <v>9.8741304999999997</v>
      </c>
      <c r="D157" s="12">
        <v>10.677557749999998</v>
      </c>
      <c r="E157" s="12">
        <v>10.733933499999999</v>
      </c>
      <c r="F157" s="12">
        <v>10.754902000000001</v>
      </c>
      <c r="G157" s="12">
        <v>10.795924750000001</v>
      </c>
      <c r="H157" s="12">
        <v>9.7043094999999973</v>
      </c>
      <c r="I157" s="12">
        <v>10.395470250000002</v>
      </c>
      <c r="J157" s="12">
        <v>9.5674325000000024</v>
      </c>
      <c r="K157" s="10">
        <v>0.57152237146088547</v>
      </c>
      <c r="L157" s="11">
        <v>0.33638795248937392</v>
      </c>
      <c r="M157" s="10">
        <v>1.1220909887864712</v>
      </c>
      <c r="N157" s="12">
        <v>0.90247641085406916</v>
      </c>
      <c r="O157" s="10">
        <v>1.8892107794566735</v>
      </c>
      <c r="P157" s="11">
        <v>0.54630653818912989</v>
      </c>
      <c r="Q157" s="13">
        <v>4.9000000000000002E-2</v>
      </c>
      <c r="R157" s="13">
        <v>0.82699999999999996</v>
      </c>
      <c r="S157" s="16">
        <v>4.9000000000000002E-2</v>
      </c>
      <c r="T157" s="13"/>
    </row>
    <row r="158" spans="1:20" x14ac:dyDescent="0.55000000000000004">
      <c r="A158" s="29">
        <v>842</v>
      </c>
      <c r="B158" s="12">
        <v>16.624791250000001</v>
      </c>
      <c r="C158" s="12">
        <v>22.2638365</v>
      </c>
      <c r="D158" s="12">
        <v>20.198063749999999</v>
      </c>
      <c r="E158" s="12">
        <v>18.630249499999998</v>
      </c>
      <c r="F158" s="12">
        <v>20.710683</v>
      </c>
      <c r="G158" s="12"/>
      <c r="H158" s="12">
        <v>18.476284499999998</v>
      </c>
      <c r="I158" s="12">
        <v>17.736637250000001</v>
      </c>
      <c r="J158" s="12">
        <v>22.551889500000001</v>
      </c>
      <c r="K158" s="10">
        <v>1.5918174248272194</v>
      </c>
      <c r="L158" s="11">
        <v>1.8989514967474588</v>
      </c>
      <c r="M158" s="10">
        <v>7.8435974253959833</v>
      </c>
      <c r="N158" s="12">
        <v>13.176174335972862</v>
      </c>
      <c r="O158" s="10">
        <v>4.484994527369202</v>
      </c>
      <c r="P158" s="11">
        <v>4.7692533705564077</v>
      </c>
      <c r="Q158" s="13">
        <v>1</v>
      </c>
      <c r="R158" s="13">
        <v>0.82699999999999996</v>
      </c>
      <c r="S158" s="16">
        <v>0.56299999999999994</v>
      </c>
      <c r="T158" s="13"/>
    </row>
    <row r="159" spans="1:20" x14ac:dyDescent="0.55000000000000004">
      <c r="A159" s="29">
        <v>843</v>
      </c>
      <c r="B159" s="12">
        <v>17.590638249999998</v>
      </c>
      <c r="C159" s="12">
        <v>11.3026795</v>
      </c>
      <c r="D159" s="12">
        <v>16.013012749999998</v>
      </c>
      <c r="E159" s="12">
        <v>14.265617500000001</v>
      </c>
      <c r="F159" s="12">
        <v>14.437359000000001</v>
      </c>
      <c r="G159" s="12">
        <v>15.496128749999997</v>
      </c>
      <c r="H159" s="12">
        <v>15.717884499999997</v>
      </c>
      <c r="I159" s="12">
        <v>13.671473250000002</v>
      </c>
      <c r="J159" s="12">
        <v>15.864690500000002</v>
      </c>
      <c r="K159" s="10">
        <v>3.8553933773707545</v>
      </c>
      <c r="L159" s="11">
        <v>5.3804185497233368</v>
      </c>
      <c r="M159" s="10">
        <v>1.6547322961022883</v>
      </c>
      <c r="N159" s="12">
        <v>1.7977573075122149</v>
      </c>
      <c r="O159" s="10">
        <v>0.94680488595499257</v>
      </c>
      <c r="P159" s="11">
        <v>0.68394947294842467</v>
      </c>
      <c r="Q159" s="13">
        <v>0.51200000000000001</v>
      </c>
      <c r="R159" s="13">
        <v>0.51200000000000001</v>
      </c>
      <c r="S159" s="16">
        <v>0.51200000000000001</v>
      </c>
      <c r="T159" s="13"/>
    </row>
    <row r="160" spans="1:20" x14ac:dyDescent="0.55000000000000004">
      <c r="A160" s="28">
        <v>844</v>
      </c>
      <c r="B160" s="12">
        <v>11.995028249999997</v>
      </c>
      <c r="C160" s="12">
        <v>8.5443724999999979</v>
      </c>
      <c r="D160" s="12">
        <v>10.65838475</v>
      </c>
      <c r="E160" s="12">
        <v>11.1893545</v>
      </c>
      <c r="F160" s="12">
        <v>11.216111999999999</v>
      </c>
      <c r="G160" s="12">
        <v>12.720101750000001</v>
      </c>
      <c r="H160" s="12">
        <v>10.450174499999999</v>
      </c>
      <c r="I160" s="12">
        <v>11.096932250000002</v>
      </c>
      <c r="J160" s="12">
        <v>10.419676500000001</v>
      </c>
      <c r="K160" s="10">
        <v>0.71481001115849008</v>
      </c>
      <c r="L160" s="11">
        <v>0.89568831592065223</v>
      </c>
      <c r="M160" s="10">
        <v>1.4227109774539617</v>
      </c>
      <c r="N160" s="12">
        <v>1.3896434715064176</v>
      </c>
      <c r="O160" s="10">
        <v>2.5604578078596663</v>
      </c>
      <c r="P160" s="11">
        <v>6.9287576363969997E-2</v>
      </c>
      <c r="Q160" s="13">
        <v>0.27500000000000002</v>
      </c>
      <c r="R160" s="13">
        <v>0.82699999999999996</v>
      </c>
      <c r="S160" s="16">
        <v>4.9000000000000002E-2</v>
      </c>
      <c r="T160" s="13"/>
    </row>
    <row r="161" spans="1:20" x14ac:dyDescent="0.55000000000000004">
      <c r="A161" s="29" t="s">
        <v>104</v>
      </c>
      <c r="B161" s="12">
        <v>23.223222249999999</v>
      </c>
      <c r="C161" s="12">
        <v>9.8437595000000009</v>
      </c>
      <c r="D161" s="12"/>
      <c r="E161" s="12">
        <v>11.4222225</v>
      </c>
      <c r="F161" s="12">
        <v>10.647974000000001</v>
      </c>
      <c r="G161" s="12">
        <v>11.254956750000002</v>
      </c>
      <c r="H161" s="12">
        <v>10.732344499999996</v>
      </c>
      <c r="I161" s="12">
        <v>11.772869250000003</v>
      </c>
      <c r="J161" s="12">
        <v>10.690551500000002</v>
      </c>
      <c r="K161" s="10">
        <v>1784.4098132410127</v>
      </c>
      <c r="L161" s="11">
        <v>2522.7266756658705</v>
      </c>
      <c r="M161" s="10">
        <v>1918.7901383264334</v>
      </c>
      <c r="N161" s="12">
        <v>3323.2140765832019</v>
      </c>
      <c r="O161" s="10">
        <v>1.1834867234726805</v>
      </c>
      <c r="P161" s="11">
        <v>0.63141087270813845</v>
      </c>
      <c r="Q161" s="13">
        <v>1</v>
      </c>
      <c r="R161" s="13">
        <v>1</v>
      </c>
      <c r="S161" s="16">
        <v>0.82699999999999996</v>
      </c>
      <c r="T161" s="13"/>
    </row>
    <row r="162" spans="1:20" x14ac:dyDescent="0.55000000000000004">
      <c r="A162" s="29" t="s">
        <v>105</v>
      </c>
      <c r="B162" s="12"/>
      <c r="C162" s="12"/>
      <c r="D162" s="12"/>
      <c r="E162" s="12"/>
      <c r="F162" s="12"/>
      <c r="G162" s="12"/>
      <c r="H162" s="12"/>
      <c r="I162" s="12"/>
      <c r="J162" s="12"/>
      <c r="K162" s="10"/>
      <c r="L162" s="11"/>
      <c r="M162" s="10"/>
      <c r="N162" s="12"/>
      <c r="O162" s="10"/>
      <c r="P162" s="11"/>
      <c r="Q162" s="13"/>
      <c r="R162" s="13"/>
      <c r="S162" s="16"/>
      <c r="T162" s="13"/>
    </row>
    <row r="163" spans="1:20" x14ac:dyDescent="0.55000000000000004">
      <c r="A163" s="28">
        <v>846</v>
      </c>
      <c r="B163" s="12">
        <v>7.76016525</v>
      </c>
      <c r="C163" s="12">
        <v>6.7308924999999995</v>
      </c>
      <c r="D163" s="12">
        <v>6.9123617499999988</v>
      </c>
      <c r="E163" s="12">
        <v>8.4783445000000022</v>
      </c>
      <c r="F163" s="12">
        <v>7.8665690000000019</v>
      </c>
      <c r="G163" s="12">
        <v>8.0158647500000022</v>
      </c>
      <c r="H163" s="12">
        <v>6.6809144999999965</v>
      </c>
      <c r="I163" s="12">
        <v>7.1385922500000021</v>
      </c>
      <c r="J163" s="12">
        <v>6.3743935</v>
      </c>
      <c r="K163" s="10">
        <v>0.50945689647407744</v>
      </c>
      <c r="L163" s="11">
        <v>8.5377519026369808E-2</v>
      </c>
      <c r="M163" s="10">
        <v>1.439563036799288</v>
      </c>
      <c r="N163" s="12">
        <v>0.67964141205657413</v>
      </c>
      <c r="O163" s="10">
        <v>2.7507191787191281</v>
      </c>
      <c r="P163" s="11">
        <v>0.96436746216132019</v>
      </c>
      <c r="Q163" s="13">
        <v>4.9000000000000002E-2</v>
      </c>
      <c r="R163" s="13">
        <v>0.27500000000000002</v>
      </c>
      <c r="S163" s="16">
        <v>4.9000000000000002E-2</v>
      </c>
      <c r="T163" s="13"/>
    </row>
    <row r="164" spans="1:20" x14ac:dyDescent="0.55000000000000004">
      <c r="A164" s="28">
        <v>847</v>
      </c>
      <c r="B164" s="12">
        <v>18.317058249999995</v>
      </c>
      <c r="C164" s="12">
        <v>19.5297065</v>
      </c>
      <c r="D164" s="12">
        <v>23.656685749999998</v>
      </c>
      <c r="E164" s="12">
        <v>13.025843500000001</v>
      </c>
      <c r="F164" s="12">
        <v>12.635801000000001</v>
      </c>
      <c r="G164" s="12">
        <v>14.963767749999999</v>
      </c>
      <c r="H164" s="12">
        <v>11.327306499999999</v>
      </c>
      <c r="I164" s="12"/>
      <c r="J164" s="12">
        <v>11.4858595</v>
      </c>
      <c r="K164" s="10">
        <v>190.63966142231951</v>
      </c>
      <c r="L164" s="11">
        <v>97.366198212800001</v>
      </c>
      <c r="M164" s="10">
        <v>368.98673760969729</v>
      </c>
      <c r="N164" s="12">
        <v>342.08803543080018</v>
      </c>
      <c r="O164" s="10">
        <v>7.1937498826784445</v>
      </c>
      <c r="P164" s="11">
        <v>5.5833623287301686</v>
      </c>
      <c r="Q164" s="13">
        <v>4.9000000000000002E-2</v>
      </c>
      <c r="R164" s="13">
        <v>8.3000000000000004E-2</v>
      </c>
      <c r="S164" s="16">
        <v>8.3000000000000004E-2</v>
      </c>
      <c r="T164" s="13"/>
    </row>
    <row r="165" spans="1:20" x14ac:dyDescent="0.55000000000000004">
      <c r="A165" s="28">
        <v>848</v>
      </c>
      <c r="B165" s="12">
        <v>9.4724422499999967</v>
      </c>
      <c r="C165" s="12">
        <v>8.3027765000000002</v>
      </c>
      <c r="D165" s="12">
        <v>8.6616977499999983</v>
      </c>
      <c r="E165" s="12">
        <v>9.4881124999999997</v>
      </c>
      <c r="F165" s="12">
        <v>8.2740660000000013</v>
      </c>
      <c r="G165" s="12">
        <v>8.4928787499999991</v>
      </c>
      <c r="H165" s="12">
        <v>7.5834004999999962</v>
      </c>
      <c r="I165" s="12">
        <v>7.5168022500000014</v>
      </c>
      <c r="J165" s="12">
        <v>7.4422795000000015</v>
      </c>
      <c r="K165" s="10">
        <v>1.044478268951444</v>
      </c>
      <c r="L165" s="11">
        <v>7.0696452974850083E-2</v>
      </c>
      <c r="M165" s="10">
        <v>2.585558540376204</v>
      </c>
      <c r="N165" s="12">
        <v>1.0145379028185808</v>
      </c>
      <c r="O165" s="10">
        <v>2.5020044195468669</v>
      </c>
      <c r="P165" s="11">
        <v>1.0926398538096482</v>
      </c>
      <c r="Q165" s="13">
        <v>0.82699999999999996</v>
      </c>
      <c r="R165" s="13">
        <v>4.9000000000000002E-2</v>
      </c>
      <c r="S165" s="16">
        <v>4.9000000000000002E-2</v>
      </c>
      <c r="T165" s="13"/>
    </row>
    <row r="166" spans="1:20" x14ac:dyDescent="0.55000000000000004">
      <c r="A166" s="29">
        <v>849</v>
      </c>
      <c r="B166" s="12">
        <v>21.788003249999996</v>
      </c>
      <c r="C166" s="12">
        <v>22.179000499999997</v>
      </c>
      <c r="D166" s="12"/>
      <c r="E166" s="12">
        <v>13.473366500000001</v>
      </c>
      <c r="F166" s="12">
        <v>12.368547</v>
      </c>
      <c r="G166" s="12">
        <v>13.10747675</v>
      </c>
      <c r="H166" s="12">
        <v>16.084624499999997</v>
      </c>
      <c r="I166" s="12">
        <v>16.508730249999999</v>
      </c>
      <c r="J166" s="12">
        <v>13.544893500000001</v>
      </c>
      <c r="K166" s="10">
        <v>608.15663919767167</v>
      </c>
      <c r="L166" s="11">
        <v>409.79642538521063</v>
      </c>
      <c r="M166" s="10">
        <v>34.343332791605143</v>
      </c>
      <c r="N166" s="12">
        <v>29.747999099781662</v>
      </c>
      <c r="O166" s="10">
        <v>0.31960827845659284</v>
      </c>
      <c r="P166" s="11">
        <v>0.36665255856120071</v>
      </c>
      <c r="Q166" s="13">
        <v>8.3000000000000004E-2</v>
      </c>
      <c r="R166" s="13">
        <v>8.3000000000000004E-2</v>
      </c>
      <c r="S166" s="16">
        <v>0.05</v>
      </c>
      <c r="T166" s="13"/>
    </row>
    <row r="167" spans="1:20" x14ac:dyDescent="0.55000000000000004">
      <c r="A167" s="28">
        <v>850</v>
      </c>
      <c r="B167" s="12">
        <v>3.1918582499999992</v>
      </c>
      <c r="C167" s="12">
        <v>3.5203135000000003</v>
      </c>
      <c r="D167" s="12">
        <v>3.7092157499999985</v>
      </c>
      <c r="E167" s="12">
        <v>2.712591500000002</v>
      </c>
      <c r="F167" s="12">
        <v>2.4313500000000019</v>
      </c>
      <c r="G167" s="12">
        <v>2.1718017500000002</v>
      </c>
      <c r="H167" s="12">
        <v>2.219957499999996</v>
      </c>
      <c r="I167" s="12">
        <v>2.0373022500000033</v>
      </c>
      <c r="J167" s="12">
        <v>1.7299935000000026</v>
      </c>
      <c r="K167" s="10">
        <v>2.1413279229493742</v>
      </c>
      <c r="L167" s="11">
        <v>0.75445020830818277</v>
      </c>
      <c r="M167" s="10">
        <v>2.8998478355034361</v>
      </c>
      <c r="N167" s="12">
        <v>0.99481833026353472</v>
      </c>
      <c r="O167" s="10">
        <v>1.3597974136364319</v>
      </c>
      <c r="P167" s="11">
        <v>4.6486084793950923E-2</v>
      </c>
      <c r="Q167" s="13">
        <v>4.9000000000000002E-2</v>
      </c>
      <c r="R167" s="13">
        <v>4.9000000000000002E-2</v>
      </c>
      <c r="S167" s="16">
        <v>0.126</v>
      </c>
      <c r="T167" s="13"/>
    </row>
    <row r="168" spans="1:20" x14ac:dyDescent="0.55000000000000004">
      <c r="A168" s="29">
        <v>851</v>
      </c>
      <c r="B168" s="12"/>
      <c r="C168" s="12">
        <v>10.271406500000001</v>
      </c>
      <c r="D168" s="12">
        <v>11.001787749999998</v>
      </c>
      <c r="E168" s="12">
        <v>21.065326499999998</v>
      </c>
      <c r="F168" s="12">
        <v>14.881938999999999</v>
      </c>
      <c r="G168" s="12">
        <v>14.37020875</v>
      </c>
      <c r="H168" s="12">
        <v>15.4779445</v>
      </c>
      <c r="I168" s="12">
        <v>16.291224249999999</v>
      </c>
      <c r="J168" s="12">
        <v>15.473716500000002</v>
      </c>
      <c r="K168" s="10">
        <v>6.8881706614530386E-2</v>
      </c>
      <c r="L168" s="11">
        <v>3.9523061160140607E-2</v>
      </c>
      <c r="M168" s="10">
        <v>2.0165415695501454E-2</v>
      </c>
      <c r="N168" s="12">
        <v>2.2893473377853284E-2</v>
      </c>
      <c r="O168" s="10">
        <v>16.307482871869194</v>
      </c>
      <c r="P168" s="11">
        <v>27.516333777595463</v>
      </c>
      <c r="Q168" s="13">
        <v>8.3000000000000004E-2</v>
      </c>
      <c r="R168" s="13">
        <v>8.3000000000000004E-2</v>
      </c>
      <c r="S168" s="16">
        <v>0.51200000000000001</v>
      </c>
      <c r="T168" s="13"/>
    </row>
    <row r="169" spans="1:20" x14ac:dyDescent="0.55000000000000004">
      <c r="A169" s="28">
        <v>852</v>
      </c>
      <c r="B169" s="12">
        <v>10.667556249999997</v>
      </c>
      <c r="C169" s="12">
        <v>9.9588764999999988</v>
      </c>
      <c r="D169" s="12">
        <v>10.39084175</v>
      </c>
      <c r="E169" s="12">
        <v>14.714651500000002</v>
      </c>
      <c r="F169" s="12">
        <v>12.366569000000002</v>
      </c>
      <c r="G169" s="12">
        <v>11.767952749999999</v>
      </c>
      <c r="H169" s="12">
        <v>9.4152794999999969</v>
      </c>
      <c r="I169" s="12">
        <v>9.9781342500000036</v>
      </c>
      <c r="J169" s="12">
        <v>9.8597735000000029</v>
      </c>
      <c r="K169" s="10">
        <v>0.21131289601057937</v>
      </c>
      <c r="L169" s="11">
        <v>0.1634510640808029</v>
      </c>
      <c r="M169" s="10">
        <v>1.6046365395965301</v>
      </c>
      <c r="N169" s="12">
        <v>0.71128029274222437</v>
      </c>
      <c r="O169" s="10">
        <v>16.122905569968236</v>
      </c>
      <c r="P169" s="11">
        <v>10.1544169529986</v>
      </c>
      <c r="Q169" s="13">
        <v>4.9000000000000002E-2</v>
      </c>
      <c r="R169" s="13">
        <v>0.126</v>
      </c>
      <c r="S169" s="16">
        <v>4.9000000000000002E-2</v>
      </c>
      <c r="T169" s="13"/>
    </row>
    <row r="170" spans="1:20" x14ac:dyDescent="0.55000000000000004">
      <c r="A170" s="29">
        <v>853</v>
      </c>
      <c r="B170" s="12">
        <v>8.8545832499999975</v>
      </c>
      <c r="C170" s="12">
        <v>8.1660164999999978</v>
      </c>
      <c r="D170" s="12">
        <v>8.3468067499999989</v>
      </c>
      <c r="E170" s="12">
        <v>9.5740015000000014</v>
      </c>
      <c r="F170" s="12">
        <v>8.8970300000000009</v>
      </c>
      <c r="G170" s="12">
        <v>8.7902687499999992</v>
      </c>
      <c r="H170" s="12">
        <v>8.829639499999999</v>
      </c>
      <c r="I170" s="12">
        <v>8.9172082500000016</v>
      </c>
      <c r="J170" s="12">
        <v>9.1373294999999999</v>
      </c>
      <c r="K170" s="10">
        <v>0.64839688724886069</v>
      </c>
      <c r="L170" s="11">
        <v>7.5358276877785055E-2</v>
      </c>
      <c r="M170" s="10">
        <v>0.7298957253942836</v>
      </c>
      <c r="N170" s="12">
        <v>0.24914878290560069</v>
      </c>
      <c r="O170" s="10">
        <v>1.1491761054662726</v>
      </c>
      <c r="P170" s="11">
        <v>0.46641695340202333</v>
      </c>
      <c r="Q170" s="13">
        <v>0.126</v>
      </c>
      <c r="R170" s="13">
        <v>0.126</v>
      </c>
      <c r="S170" s="16">
        <v>0.82699999999999996</v>
      </c>
      <c r="T170" s="13"/>
    </row>
    <row r="171" spans="1:20" x14ac:dyDescent="0.55000000000000004">
      <c r="A171" s="28" t="s">
        <v>106</v>
      </c>
      <c r="B171" s="12">
        <v>13.234748249999996</v>
      </c>
      <c r="C171" s="12">
        <v>16.014312499999999</v>
      </c>
      <c r="D171" s="12">
        <v>13.718304749999998</v>
      </c>
      <c r="E171" s="12"/>
      <c r="F171" s="12">
        <v>19.302366000000003</v>
      </c>
      <c r="G171" s="12">
        <v>27.362481750000001</v>
      </c>
      <c r="H171" s="12">
        <v>16.019420499999995</v>
      </c>
      <c r="I171" s="12">
        <v>18.679961250000005</v>
      </c>
      <c r="J171" s="12">
        <v>20.210226500000005</v>
      </c>
      <c r="K171" s="10">
        <v>5.1226949175854568E-2</v>
      </c>
      <c r="L171" s="11">
        <v>7.2335385414701761E-2</v>
      </c>
      <c r="M171" s="10">
        <v>0.1046109421676204</v>
      </c>
      <c r="N171" s="12">
        <v>8.121377751467998E-2</v>
      </c>
      <c r="O171" s="10">
        <v>71.893260637110373</v>
      </c>
      <c r="P171" s="11">
        <v>99.495328651511258</v>
      </c>
      <c r="Q171" s="13">
        <v>8.3000000000000004E-2</v>
      </c>
      <c r="R171" s="13">
        <v>4.9000000000000002E-2</v>
      </c>
      <c r="S171" s="16">
        <v>0.248</v>
      </c>
      <c r="T171" s="13"/>
    </row>
    <row r="172" spans="1:20" x14ac:dyDescent="0.55000000000000004">
      <c r="A172" s="29" t="s">
        <v>107</v>
      </c>
      <c r="B172" s="12">
        <v>12.479600249999997</v>
      </c>
      <c r="C172" s="12">
        <v>9.7809394999999988</v>
      </c>
      <c r="D172" s="12">
        <v>17.048529749999997</v>
      </c>
      <c r="E172" s="12">
        <v>13.976551499999999</v>
      </c>
      <c r="F172" s="12">
        <v>13.662241000000002</v>
      </c>
      <c r="G172" s="12">
        <v>18.199070749999997</v>
      </c>
      <c r="H172" s="12">
        <v>13.765765499999997</v>
      </c>
      <c r="I172" s="12">
        <v>10.886669250000001</v>
      </c>
      <c r="J172" s="12">
        <v>11.0224765</v>
      </c>
      <c r="K172" s="10">
        <v>0.29087242863313656</v>
      </c>
      <c r="L172" s="11">
        <v>0.19902878603173865</v>
      </c>
      <c r="M172" s="10">
        <v>22.013654963542063</v>
      </c>
      <c r="N172" s="12">
        <v>37.371260479045993</v>
      </c>
      <c r="O172" s="10">
        <v>50.890670639477456</v>
      </c>
      <c r="P172" s="11">
        <v>81.262693623989577</v>
      </c>
      <c r="Q172" s="13"/>
      <c r="R172" s="13"/>
      <c r="S172" s="16"/>
      <c r="T172" s="13"/>
    </row>
    <row r="173" spans="1:20" x14ac:dyDescent="0.55000000000000004">
      <c r="A173" s="29" t="s">
        <v>108</v>
      </c>
      <c r="B173" s="12">
        <v>22.274896249999998</v>
      </c>
      <c r="C173" s="12">
        <v>14.974880500000001</v>
      </c>
      <c r="D173" s="12">
        <v>12.98781275</v>
      </c>
      <c r="E173" s="12">
        <v>-10.815208499999999</v>
      </c>
      <c r="F173" s="12">
        <v>27.886208999999997</v>
      </c>
      <c r="G173" s="12">
        <v>20.676472750000002</v>
      </c>
      <c r="H173" s="12">
        <v>14.287599499999999</v>
      </c>
      <c r="I173" s="12">
        <v>23.068644250000006</v>
      </c>
      <c r="J173" s="12">
        <v>14.467043500000003</v>
      </c>
      <c r="K173" s="10">
        <v>2.4884583012339924E-3</v>
      </c>
      <c r="L173" s="11">
        <v>3.335634661998529E-3</v>
      </c>
      <c r="M173" s="10">
        <v>84.706032890281534</v>
      </c>
      <c r="N173" s="12">
        <v>146.4014642451956</v>
      </c>
      <c r="O173" s="10">
        <v>34.065873156405381</v>
      </c>
      <c r="P173" s="11">
        <v>37.346628314961386</v>
      </c>
      <c r="Q173" s="13"/>
      <c r="R173" s="13"/>
      <c r="S173" s="16"/>
      <c r="T173" s="13"/>
    </row>
    <row r="174" spans="1:20" x14ac:dyDescent="0.55000000000000004">
      <c r="A174" s="28" t="s">
        <v>109</v>
      </c>
      <c r="B174" s="12">
        <v>13.592058250000001</v>
      </c>
      <c r="C174" s="12">
        <v>9.3113615000000003</v>
      </c>
      <c r="D174" s="12">
        <v>10.60916975</v>
      </c>
      <c r="E174" s="12">
        <v>13.954403500000002</v>
      </c>
      <c r="F174" s="12">
        <v>12.370357000000002</v>
      </c>
      <c r="G174" s="12">
        <v>13.95773075</v>
      </c>
      <c r="H174" s="12">
        <v>11.632664499999997</v>
      </c>
      <c r="I174" s="12">
        <v>11.808434250000001</v>
      </c>
      <c r="J174" s="12">
        <v>12.228540500000001</v>
      </c>
      <c r="K174" s="10">
        <v>0.33202047025550357</v>
      </c>
      <c r="L174" s="11">
        <v>0.38629623344009095</v>
      </c>
      <c r="M174" s="10">
        <v>1.4638661170246428</v>
      </c>
      <c r="N174" s="12">
        <v>2.1015240400663373</v>
      </c>
      <c r="O174" s="10">
        <v>3.2636656149742698</v>
      </c>
      <c r="P174" s="11">
        <v>1.7621247063201733</v>
      </c>
      <c r="Q174" s="13">
        <v>0.126</v>
      </c>
      <c r="R174" s="13">
        <v>0.51200000000000001</v>
      </c>
      <c r="S174" s="16">
        <v>4.9000000000000002E-2</v>
      </c>
      <c r="T174" s="13"/>
    </row>
    <row r="175" spans="1:20" x14ac:dyDescent="0.55000000000000004">
      <c r="A175" s="28">
        <v>855</v>
      </c>
      <c r="B175" s="12">
        <v>8.0443832499999992</v>
      </c>
      <c r="C175" s="12">
        <v>5.2785665000000002</v>
      </c>
      <c r="D175" s="12">
        <v>7.5361337500000012</v>
      </c>
      <c r="E175" s="12">
        <v>13.8699765</v>
      </c>
      <c r="F175" s="12">
        <v>13.057618999999999</v>
      </c>
      <c r="G175" s="12">
        <v>13.81291075</v>
      </c>
      <c r="H175" s="12">
        <v>12.824861499999997</v>
      </c>
      <c r="I175" s="12">
        <v>11.873999250000001</v>
      </c>
      <c r="J175" s="12">
        <v>13.5095615</v>
      </c>
      <c r="K175" s="10">
        <v>1.1694312201893152E-2</v>
      </c>
      <c r="L175" s="11">
        <v>6.6225158660724332E-3</v>
      </c>
      <c r="M175" s="10">
        <v>2.0880886109950592E-2</v>
      </c>
      <c r="N175" s="12">
        <v>1.3713893086689207E-2</v>
      </c>
      <c r="O175" s="10">
        <v>1.8563321558993708</v>
      </c>
      <c r="P175" s="11">
        <v>0.54888625386269707</v>
      </c>
      <c r="Q175" s="13">
        <v>4.9000000000000002E-2</v>
      </c>
      <c r="R175" s="13">
        <v>4.9000000000000002E-2</v>
      </c>
      <c r="S175" s="16">
        <v>0.126</v>
      </c>
      <c r="T175" s="13"/>
    </row>
    <row r="176" spans="1:20" x14ac:dyDescent="0.55000000000000004">
      <c r="A176" s="28">
        <v>856</v>
      </c>
      <c r="B176" s="12">
        <v>9.2892712499999988</v>
      </c>
      <c r="C176" s="12">
        <v>6.6928444999999996</v>
      </c>
      <c r="D176" s="12">
        <v>7.7639817499999992</v>
      </c>
      <c r="E176" s="12">
        <v>11.337442500000002</v>
      </c>
      <c r="F176" s="12">
        <v>10.994146000000001</v>
      </c>
      <c r="G176" s="12">
        <v>10.91584675</v>
      </c>
      <c r="H176" s="12">
        <v>10.007768499999997</v>
      </c>
      <c r="I176" s="12">
        <v>10.402653250000004</v>
      </c>
      <c r="J176" s="12">
        <v>9.6028785000000028</v>
      </c>
      <c r="K176" s="10">
        <v>0.13500704892800144</v>
      </c>
      <c r="L176" s="11">
        <v>9.7501459784531022E-2</v>
      </c>
      <c r="M176" s="10">
        <v>0.32123025210122624</v>
      </c>
      <c r="N176" s="12">
        <v>0.26809530044454744</v>
      </c>
      <c r="O176" s="10">
        <v>2.1682618797185387</v>
      </c>
      <c r="P176" s="11">
        <v>0.57302112772049318</v>
      </c>
      <c r="Q176" s="13">
        <v>4.9000000000000002E-2</v>
      </c>
      <c r="R176" s="13">
        <v>4.9000000000000002E-2</v>
      </c>
      <c r="S176" s="16">
        <v>4.9000000000000002E-2</v>
      </c>
      <c r="T176" s="13"/>
    </row>
    <row r="177" spans="1:20" x14ac:dyDescent="0.55000000000000004">
      <c r="A177" s="28">
        <v>857</v>
      </c>
      <c r="B177" s="12">
        <v>8.7395622499999988</v>
      </c>
      <c r="C177" s="12">
        <v>5.6726984999999992</v>
      </c>
      <c r="D177" s="12">
        <v>5.076227750000001</v>
      </c>
      <c r="E177" s="12">
        <v>9.8102535000000017</v>
      </c>
      <c r="F177" s="12">
        <v>6.0704840000000004</v>
      </c>
      <c r="G177" s="12">
        <v>8.1004227499999999</v>
      </c>
      <c r="H177" s="12">
        <v>4.4699994999999966</v>
      </c>
      <c r="I177" s="12">
        <v>5.2317892500000021</v>
      </c>
      <c r="J177" s="12">
        <v>4.4518365000000024</v>
      </c>
      <c r="K177" s="10">
        <v>0.4526781481423669</v>
      </c>
      <c r="L177" s="11">
        <v>0.31869631236664892</v>
      </c>
      <c r="M177" s="10">
        <v>7.3953662222072341</v>
      </c>
      <c r="N177" s="12">
        <v>10.298936609558108</v>
      </c>
      <c r="O177" s="10">
        <v>18.280274749638817</v>
      </c>
      <c r="P177" s="11">
        <v>19.989246905194012</v>
      </c>
      <c r="Q177" s="13">
        <v>0.27500000000000002</v>
      </c>
      <c r="R177" s="13">
        <v>0.12659999999999999</v>
      </c>
      <c r="S177" s="16">
        <v>0.05</v>
      </c>
      <c r="T177" s="13"/>
    </row>
    <row r="178" spans="1:20" x14ac:dyDescent="0.55000000000000004">
      <c r="A178" s="28">
        <v>858</v>
      </c>
      <c r="B178" s="12">
        <v>2.9295582499999995</v>
      </c>
      <c r="C178" s="12">
        <v>2.4078964999999997</v>
      </c>
      <c r="D178" s="12">
        <v>3.5883377500000009</v>
      </c>
      <c r="E178" s="12">
        <v>6.9787165000000009</v>
      </c>
      <c r="F178" s="12">
        <v>7.3218040000000002</v>
      </c>
      <c r="G178" s="12">
        <v>6.6193367499999987</v>
      </c>
      <c r="H178" s="12">
        <v>6.9161344999999983</v>
      </c>
      <c r="I178" s="12">
        <v>7.0002202500000017</v>
      </c>
      <c r="J178" s="12">
        <v>7.1835265000000028</v>
      </c>
      <c r="K178" s="10">
        <v>7.1973549285100372E-2</v>
      </c>
      <c r="L178" s="11">
        <v>4.5697122089482005E-2</v>
      </c>
      <c r="M178" s="10">
        <v>6.2427863688105378E-2</v>
      </c>
      <c r="N178" s="12">
        <v>2.0652886324677811E-2</v>
      </c>
      <c r="O178" s="10">
        <v>0.99012332567473305</v>
      </c>
      <c r="P178" s="11">
        <v>0.2905018448975995</v>
      </c>
      <c r="Q178" s="13">
        <v>0.05</v>
      </c>
      <c r="R178" s="13">
        <v>0.05</v>
      </c>
      <c r="S178" s="16">
        <v>0.82699999999999996</v>
      </c>
      <c r="T178" s="13"/>
    </row>
    <row r="179" spans="1:20" x14ac:dyDescent="0.55000000000000004">
      <c r="A179" s="29">
        <v>859</v>
      </c>
      <c r="B179" s="12"/>
      <c r="C179" s="12"/>
      <c r="D179" s="12"/>
      <c r="E179" s="12"/>
      <c r="F179" s="12"/>
      <c r="G179" s="12"/>
      <c r="H179" s="12"/>
      <c r="I179" s="12"/>
      <c r="J179" s="12"/>
      <c r="K179" s="10"/>
      <c r="L179" s="11"/>
      <c r="M179" s="10">
        <v>0.72478588931887566</v>
      </c>
      <c r="N179" s="12">
        <v>0.64347726370066338</v>
      </c>
      <c r="O179" s="10"/>
      <c r="P179" s="11"/>
      <c r="Q179" s="13"/>
      <c r="R179" s="13"/>
      <c r="S179" s="16"/>
      <c r="T179" s="13"/>
    </row>
    <row r="180" spans="1:20" x14ac:dyDescent="0.55000000000000004">
      <c r="A180" s="29">
        <v>860</v>
      </c>
      <c r="B180" s="12">
        <v>1.9573782499999979</v>
      </c>
      <c r="C180" s="12">
        <v>1.6207364999999996</v>
      </c>
      <c r="D180" s="12">
        <v>1.8778497499999993</v>
      </c>
      <c r="E180" s="12">
        <v>3.1278865000000025</v>
      </c>
      <c r="F180" s="12">
        <v>1.5190330000000003</v>
      </c>
      <c r="G180" s="12">
        <v>2.1609017500000007</v>
      </c>
      <c r="H180" s="12">
        <v>1.1987544999999962</v>
      </c>
      <c r="I180" s="12">
        <v>0.76601425000000134</v>
      </c>
      <c r="J180" s="12">
        <v>1.6014005000000004</v>
      </c>
      <c r="K180" s="10">
        <v>0.77971836697222596</v>
      </c>
      <c r="L180" s="11">
        <v>0.31649774167792016</v>
      </c>
      <c r="M180" s="10">
        <v>1.5704988850933279</v>
      </c>
      <c r="N180" s="12">
        <v>0.31656177255699713</v>
      </c>
      <c r="O180" s="10">
        <v>2.3224450861590507</v>
      </c>
      <c r="P180" s="11">
        <v>1.291093943702502</v>
      </c>
      <c r="Q180" s="13">
        <v>0.51200000000000001</v>
      </c>
      <c r="R180" s="13">
        <v>4.9000000000000002E-2</v>
      </c>
      <c r="S180" s="16">
        <v>0.126</v>
      </c>
      <c r="T180" s="13"/>
    </row>
    <row r="181" spans="1:20" x14ac:dyDescent="0.55000000000000004">
      <c r="A181" s="28">
        <v>861</v>
      </c>
      <c r="B181" s="12">
        <v>10.114619249999997</v>
      </c>
      <c r="C181" s="12">
        <v>9.2950724999999998</v>
      </c>
      <c r="D181" s="12">
        <v>9.2433057500000011</v>
      </c>
      <c r="E181" s="12">
        <v>11.3592595</v>
      </c>
      <c r="F181" s="12">
        <v>10.674320000000002</v>
      </c>
      <c r="G181" s="12">
        <v>10.764771750000001</v>
      </c>
      <c r="H181" s="12">
        <v>10.787965499999999</v>
      </c>
      <c r="I181" s="12">
        <v>9.8878482500000011</v>
      </c>
      <c r="J181" s="12">
        <v>11.2696015</v>
      </c>
      <c r="K181" s="10">
        <v>0.38492138319242986</v>
      </c>
      <c r="L181" s="11">
        <v>3.6843236361187644E-2</v>
      </c>
      <c r="M181" s="10">
        <v>0.5118670327888305</v>
      </c>
      <c r="N181" s="12">
        <v>0.23139574061263207</v>
      </c>
      <c r="O181" s="10">
        <v>1.305150078065952</v>
      </c>
      <c r="P181" s="11">
        <v>0.53352197814630942</v>
      </c>
      <c r="Q181" s="13">
        <v>4.9000000000000002E-2</v>
      </c>
      <c r="R181" s="13">
        <v>0.126</v>
      </c>
      <c r="S181" s="16">
        <v>0.82699999999999996</v>
      </c>
      <c r="T181" s="13"/>
    </row>
    <row r="182" spans="1:20" x14ac:dyDescent="0.55000000000000004">
      <c r="A182" s="28">
        <v>862</v>
      </c>
      <c r="B182" s="12">
        <v>12.944448250000001</v>
      </c>
      <c r="C182" s="12">
        <v>12.589088499999999</v>
      </c>
      <c r="D182" s="12">
        <v>15.511566749999997</v>
      </c>
      <c r="E182" s="12">
        <v>13.534224500000001</v>
      </c>
      <c r="F182" s="12">
        <v>11.576591000000001</v>
      </c>
      <c r="G182" s="12">
        <v>12.448346749999999</v>
      </c>
      <c r="H182" s="12">
        <v>11.461021499999998</v>
      </c>
      <c r="I182" s="12">
        <v>10.955530250000002</v>
      </c>
      <c r="J182" s="12">
        <v>11.020146500000003</v>
      </c>
      <c r="K182" s="10">
        <v>3.6800690042733386</v>
      </c>
      <c r="L182" s="11">
        <v>4.1076064344253442</v>
      </c>
      <c r="M182" s="10">
        <v>9.4640481825675593</v>
      </c>
      <c r="N182" s="12">
        <v>1.2846618101586</v>
      </c>
      <c r="O182" s="10">
        <v>2.8124375745612209</v>
      </c>
      <c r="P182" s="11">
        <v>1.3392252034461194</v>
      </c>
      <c r="Q182" s="13">
        <v>0.27500000000000002</v>
      </c>
      <c r="R182" s="13">
        <v>4.9000000000000002E-2</v>
      </c>
      <c r="S182" s="16">
        <v>4.9000000000000002E-2</v>
      </c>
      <c r="T182" s="13"/>
    </row>
    <row r="183" spans="1:20" x14ac:dyDescent="0.55000000000000004">
      <c r="A183" s="29">
        <v>863</v>
      </c>
      <c r="B183" s="12">
        <v>-0.40632875000000013</v>
      </c>
      <c r="C183" s="12">
        <v>-0.70096350000000029</v>
      </c>
      <c r="D183" s="12">
        <v>-0.33355225000000033</v>
      </c>
      <c r="E183" s="12">
        <v>-0.25649749999999827</v>
      </c>
      <c r="F183" s="12">
        <v>-0.19199000000000055</v>
      </c>
      <c r="G183" s="12">
        <v>-0.11528824999999898</v>
      </c>
      <c r="H183" s="12">
        <v>-0.60358450000000374</v>
      </c>
      <c r="I183" s="12">
        <v>-0.51414074999999926</v>
      </c>
      <c r="J183" s="12">
        <v>-0.58545449999999732</v>
      </c>
      <c r="K183" s="10">
        <v>0.82122577256652995</v>
      </c>
      <c r="L183" s="11">
        <v>0.10472926062827519</v>
      </c>
      <c r="M183" s="10">
        <v>1.0719433259352082</v>
      </c>
      <c r="N183" s="12">
        <v>0.16894926111024366</v>
      </c>
      <c r="O183" s="10">
        <v>1.3024839108282498</v>
      </c>
      <c r="P183" s="11">
        <v>7.2517683974309952E-2</v>
      </c>
      <c r="Q183" s="13">
        <v>4.9000000000000002E-2</v>
      </c>
      <c r="R183" s="13">
        <v>0.51200000000000001</v>
      </c>
      <c r="S183" s="16">
        <v>0.05</v>
      </c>
      <c r="T183" s="13"/>
    </row>
    <row r="184" spans="1:20" x14ac:dyDescent="0.55000000000000004">
      <c r="A184" s="28">
        <v>864</v>
      </c>
      <c r="B184" s="12">
        <v>12.22220025</v>
      </c>
      <c r="C184" s="12">
        <v>10.5940835</v>
      </c>
      <c r="D184" s="12">
        <v>11.805195749999999</v>
      </c>
      <c r="E184" s="12">
        <v>13.643226500000001</v>
      </c>
      <c r="F184" s="12">
        <v>13.752212</v>
      </c>
      <c r="G184" s="12">
        <v>13.819766749999999</v>
      </c>
      <c r="H184" s="12">
        <v>10.911292499999998</v>
      </c>
      <c r="I184" s="12">
        <v>10.520047250000001</v>
      </c>
      <c r="J184" s="12">
        <v>10.713033500000002</v>
      </c>
      <c r="K184" s="10">
        <v>0.2443192248715281</v>
      </c>
      <c r="L184" s="11">
        <v>0.13074040442336898</v>
      </c>
      <c r="M184" s="10">
        <v>1.8885222587824393</v>
      </c>
      <c r="N184" s="12">
        <v>0.74462070687294379</v>
      </c>
      <c r="O184" s="10">
        <v>8.2181743829965779</v>
      </c>
      <c r="P184" s="11">
        <v>1.4187557784043705</v>
      </c>
      <c r="Q184" s="13">
        <v>4.9000000000000002E-2</v>
      </c>
      <c r="R184" s="13">
        <v>0.27500000000000002</v>
      </c>
      <c r="S184" s="16">
        <v>4.9000000000000002E-2</v>
      </c>
      <c r="T184" s="13"/>
    </row>
    <row r="185" spans="1:20" x14ac:dyDescent="0.55000000000000004">
      <c r="A185" s="28">
        <v>865</v>
      </c>
      <c r="B185" s="12">
        <v>7.1802932499999983</v>
      </c>
      <c r="C185" s="12">
        <v>6.6103014999999985</v>
      </c>
      <c r="D185" s="12">
        <v>7.2064827499999993</v>
      </c>
      <c r="E185" s="12">
        <v>8.6495665000000024</v>
      </c>
      <c r="F185" s="12">
        <v>7.7731379999999994</v>
      </c>
      <c r="G185" s="12">
        <v>8.0749537499999988</v>
      </c>
      <c r="H185" s="12">
        <v>6.5252244999999967</v>
      </c>
      <c r="I185" s="12">
        <v>6.7237992500000026</v>
      </c>
      <c r="J185" s="12">
        <v>6.5751245000000011</v>
      </c>
      <c r="K185" s="10">
        <v>0.45184158800689128</v>
      </c>
      <c r="L185" s="11">
        <v>9.3390400743479332E-2</v>
      </c>
      <c r="M185" s="10">
        <v>1.3493526546828238</v>
      </c>
      <c r="N185" s="12">
        <v>0.36829171144259687</v>
      </c>
      <c r="O185" s="10">
        <v>3.0859051131332671</v>
      </c>
      <c r="P185" s="11">
        <v>1.1667918746884038</v>
      </c>
      <c r="Q185" s="13">
        <v>4.9000000000000002E-2</v>
      </c>
      <c r="R185" s="13">
        <v>0.126</v>
      </c>
      <c r="S185" s="16">
        <v>4.9000000000000002E-2</v>
      </c>
      <c r="T185" s="13"/>
    </row>
    <row r="186" spans="1:20" x14ac:dyDescent="0.55000000000000004">
      <c r="A186" s="29">
        <v>866</v>
      </c>
      <c r="B186" s="12">
        <v>16.137891249999996</v>
      </c>
      <c r="C186" s="12">
        <v>11.375114499999999</v>
      </c>
      <c r="D186" s="12">
        <v>12.935486749999999</v>
      </c>
      <c r="E186" s="12">
        <v>13.521908500000002</v>
      </c>
      <c r="F186" s="12">
        <v>14.249834</v>
      </c>
      <c r="G186" s="12">
        <v>15.31432075</v>
      </c>
      <c r="H186" s="12">
        <v>14.175998499999999</v>
      </c>
      <c r="I186" s="12">
        <v>13.505736250000002</v>
      </c>
      <c r="J186" s="12">
        <v>13.653526500000002</v>
      </c>
      <c r="K186" s="10">
        <v>2.153003745928078</v>
      </c>
      <c r="L186" s="11">
        <v>3.4446453571732882</v>
      </c>
      <c r="M186" s="10">
        <v>1.5773365909976371</v>
      </c>
      <c r="N186" s="12">
        <v>2.0167348001944441</v>
      </c>
      <c r="O186" s="10">
        <v>1.8241027184652137</v>
      </c>
      <c r="P186" s="11">
        <v>1.269803692792475</v>
      </c>
      <c r="Q186" s="13">
        <v>0.51200000000000001</v>
      </c>
      <c r="R186" s="13">
        <v>0.51200000000000001</v>
      </c>
      <c r="S186" s="16">
        <v>0.27500000000000002</v>
      </c>
      <c r="T186" s="13"/>
    </row>
    <row r="187" spans="1:20" x14ac:dyDescent="0.55000000000000004">
      <c r="A187" s="29">
        <v>867</v>
      </c>
      <c r="B187" s="12"/>
      <c r="C187" s="12"/>
      <c r="D187" s="12"/>
      <c r="E187" s="12"/>
      <c r="F187" s="12"/>
      <c r="G187" s="12"/>
      <c r="H187" s="12"/>
      <c r="I187" s="12"/>
      <c r="J187" s="12"/>
      <c r="K187" s="10"/>
      <c r="L187" s="11"/>
      <c r="M187" s="10"/>
      <c r="N187" s="12"/>
      <c r="O187" s="10"/>
      <c r="P187" s="11"/>
      <c r="Q187" s="13"/>
      <c r="R187" s="13"/>
      <c r="S187" s="16"/>
      <c r="T187" s="13"/>
    </row>
    <row r="188" spans="1:20" x14ac:dyDescent="0.55000000000000004">
      <c r="A188" s="29">
        <v>868</v>
      </c>
      <c r="B188" s="23"/>
      <c r="C188" s="24">
        <v>16.303012499999998</v>
      </c>
      <c r="D188" s="23"/>
      <c r="E188" s="24">
        <v>15.843176499999998</v>
      </c>
      <c r="F188" s="24">
        <v>15.278870999999999</v>
      </c>
      <c r="G188" s="12">
        <v>17.711678749999997</v>
      </c>
      <c r="H188" s="12"/>
      <c r="I188" s="12">
        <v>22.935522250000005</v>
      </c>
      <c r="J188" s="12">
        <v>17.683370500000002</v>
      </c>
      <c r="K188" s="10">
        <v>2.0337488075482995</v>
      </c>
      <c r="L188" s="11"/>
      <c r="M188" s="10">
        <v>0.33669456950077464</v>
      </c>
      <c r="N188" s="12">
        <v>0.57446143735466193</v>
      </c>
      <c r="O188" s="10">
        <v>0.51238570397287719</v>
      </c>
      <c r="P188" s="11">
        <v>0.71761417894953139</v>
      </c>
      <c r="Q188" s="13">
        <v>0.65400000000000003</v>
      </c>
      <c r="R188" s="13">
        <v>0.22070000000000001</v>
      </c>
      <c r="S188" s="16">
        <v>0.248</v>
      </c>
      <c r="T188" s="13"/>
    </row>
    <row r="189" spans="1:20" x14ac:dyDescent="0.55000000000000004">
      <c r="A189" s="28">
        <v>869</v>
      </c>
      <c r="B189" s="24">
        <v>14.413720249999997</v>
      </c>
      <c r="C189" s="24">
        <v>11.758544499999999</v>
      </c>
      <c r="D189" s="24">
        <v>13.516037749999999</v>
      </c>
      <c r="E189" s="24"/>
      <c r="F189" s="24">
        <v>24.457226000000002</v>
      </c>
      <c r="G189" s="12"/>
      <c r="H189" s="12">
        <v>18.624686499999996</v>
      </c>
      <c r="I189" s="12">
        <v>18.73205025</v>
      </c>
      <c r="J189" s="12">
        <v>19.6503765</v>
      </c>
      <c r="K189" s="10">
        <v>1.5042359478196072E-4</v>
      </c>
      <c r="L189" s="11"/>
      <c r="M189" s="10">
        <v>2.5396812297664353E-2</v>
      </c>
      <c r="N189" s="12">
        <v>2.4966976526824072E-2</v>
      </c>
      <c r="O189" s="10">
        <v>52.899264190367695</v>
      </c>
      <c r="P189" s="11"/>
      <c r="Q189" s="13">
        <v>0.19700000000000001</v>
      </c>
      <c r="R189" s="13">
        <v>4.9000000000000002E-2</v>
      </c>
      <c r="S189" s="16">
        <v>0.17899999999999999</v>
      </c>
      <c r="T189" s="13"/>
    </row>
    <row r="190" spans="1:20" x14ac:dyDescent="0.55000000000000004">
      <c r="A190" s="29">
        <v>870</v>
      </c>
      <c r="B190" s="24">
        <v>23.552121249999999</v>
      </c>
      <c r="C190" s="24"/>
      <c r="D190" s="24">
        <v>24.587402749999999</v>
      </c>
      <c r="E190" s="24">
        <v>25.567806500000003</v>
      </c>
      <c r="F190" s="24">
        <v>17.871945999999998</v>
      </c>
      <c r="G190" s="12">
        <v>24.32835875</v>
      </c>
      <c r="H190" s="12">
        <v>18.698699499999996</v>
      </c>
      <c r="I190" s="12">
        <v>19.183764250000003</v>
      </c>
      <c r="J190" s="12">
        <v>21.967802500000005</v>
      </c>
      <c r="K190" s="10">
        <v>0.72199106760343179</v>
      </c>
      <c r="L190" s="11">
        <v>0.67131924736585125</v>
      </c>
      <c r="M190" s="10">
        <v>11.684765768971888</v>
      </c>
      <c r="N190" s="12">
        <v>15.229426026011245</v>
      </c>
      <c r="O190" s="10">
        <v>40.812180618370441</v>
      </c>
      <c r="P190" s="11">
        <v>65.934771982375182</v>
      </c>
      <c r="Q190" s="13">
        <v>1</v>
      </c>
      <c r="R190" s="13">
        <v>8.3000000000000004E-2</v>
      </c>
      <c r="S190" s="16">
        <v>0.51200000000000001</v>
      </c>
      <c r="T190" s="13"/>
    </row>
    <row r="191" spans="1:20" x14ac:dyDescent="0.55000000000000004">
      <c r="A191" s="28">
        <v>1886</v>
      </c>
      <c r="B191" s="24">
        <v>10.780959249999999</v>
      </c>
      <c r="C191" s="24">
        <v>12.360256500000002</v>
      </c>
      <c r="D191" s="24">
        <v>11.587515750000001</v>
      </c>
      <c r="E191" s="24">
        <v>11.558619500000002</v>
      </c>
      <c r="F191" s="24">
        <v>9.8051759999999994</v>
      </c>
      <c r="G191" s="12">
        <v>10.118855750000002</v>
      </c>
      <c r="H191" s="12">
        <v>8.489122499999997</v>
      </c>
      <c r="I191" s="12">
        <v>8.2038652500000033</v>
      </c>
      <c r="J191" s="12">
        <v>8.2042505000000006</v>
      </c>
      <c r="K191" s="10">
        <v>3.0759871971787551</v>
      </c>
      <c r="L191" s="11">
        <v>2.6602809551280311</v>
      </c>
      <c r="M191" s="10">
        <v>11.054349745245196</v>
      </c>
      <c r="N191" s="12">
        <v>6.4898227990653856</v>
      </c>
      <c r="O191" s="10">
        <v>5.0663670271895684</v>
      </c>
      <c r="P191" s="11">
        <v>2.9059032484337353</v>
      </c>
      <c r="Q191" s="13">
        <v>0.126</v>
      </c>
      <c r="R191" s="13">
        <v>4.9000000000000002E-2</v>
      </c>
      <c r="S191" s="16">
        <v>4.9000000000000002E-2</v>
      </c>
      <c r="T191" s="13"/>
    </row>
    <row r="192" spans="1:20" x14ac:dyDescent="0.55000000000000004">
      <c r="A192" s="29">
        <v>1887</v>
      </c>
      <c r="B192" s="24"/>
      <c r="C192" s="24">
        <v>24.755726499999998</v>
      </c>
      <c r="D192" s="24">
        <v>10.418816750000001</v>
      </c>
      <c r="E192" s="24">
        <v>15.344463500000003</v>
      </c>
      <c r="F192" s="24">
        <v>17.321251999999998</v>
      </c>
      <c r="G192" s="12">
        <v>21.017868749999998</v>
      </c>
      <c r="H192" s="12">
        <v>25.084554499999996</v>
      </c>
      <c r="I192" s="12">
        <v>13.997050250000001</v>
      </c>
      <c r="J192" s="12">
        <v>24.908736500000003</v>
      </c>
      <c r="K192" s="10">
        <v>86.491105764843923</v>
      </c>
      <c r="L192" s="11">
        <v>122.31598303333074</v>
      </c>
      <c r="M192" s="10">
        <v>577.5146705816793</v>
      </c>
      <c r="N192" s="12">
        <v>1000.2847139012184</v>
      </c>
      <c r="O192" s="10">
        <v>3.3614509155321532</v>
      </c>
      <c r="P192" s="11">
        <v>5.7629064566010646</v>
      </c>
      <c r="Q192" s="13">
        <v>1</v>
      </c>
      <c r="R192" s="13">
        <v>0.248</v>
      </c>
      <c r="S192" s="16">
        <v>0.51200000000000001</v>
      </c>
      <c r="T192" s="13"/>
    </row>
    <row r="193" spans="1:20" x14ac:dyDescent="0.55000000000000004">
      <c r="A193" s="29">
        <v>1888</v>
      </c>
      <c r="B193" s="24">
        <v>8.7515352499999999</v>
      </c>
      <c r="C193" s="24">
        <v>7.7845444999999991</v>
      </c>
      <c r="D193" s="24">
        <v>9.3492897500000005</v>
      </c>
      <c r="E193" s="24">
        <v>9.9415995000000024</v>
      </c>
      <c r="F193" s="24">
        <v>8.6995579999999997</v>
      </c>
      <c r="G193" s="12">
        <v>10.16828675</v>
      </c>
      <c r="H193" s="12">
        <v>8.185277499999998</v>
      </c>
      <c r="I193" s="12">
        <v>7.5187782500000004</v>
      </c>
      <c r="J193" s="12">
        <v>7.9018305000000026</v>
      </c>
      <c r="K193" s="10">
        <v>0.51181937817167589</v>
      </c>
      <c r="L193" s="11">
        <v>6.6247029076536235E-2</v>
      </c>
      <c r="M193" s="10">
        <v>1.8034084968500197</v>
      </c>
      <c r="N193" s="12">
        <v>0.81210939044071351</v>
      </c>
      <c r="O193" s="10">
        <v>3.4855828506201934</v>
      </c>
      <c r="P193" s="11">
        <v>1.2755873076576785</v>
      </c>
      <c r="Q193" s="13">
        <v>0.27500000000000002</v>
      </c>
      <c r="R193" s="13">
        <v>0.27500000000000002</v>
      </c>
      <c r="S193" s="16">
        <v>0.49</v>
      </c>
      <c r="T193" s="13"/>
    </row>
    <row r="194" spans="1:20" x14ac:dyDescent="0.55000000000000004">
      <c r="A194" s="29" t="s">
        <v>110</v>
      </c>
      <c r="B194" s="24"/>
      <c r="C194" s="24"/>
      <c r="D194" s="24"/>
      <c r="E194" s="24"/>
      <c r="F194" s="24"/>
      <c r="G194" s="12"/>
      <c r="H194" s="12"/>
      <c r="I194" s="12"/>
      <c r="J194" s="12"/>
      <c r="K194" s="10"/>
      <c r="L194" s="11"/>
      <c r="M194" s="10"/>
      <c r="N194" s="12"/>
      <c r="O194" s="10"/>
      <c r="P194" s="11"/>
      <c r="Q194" s="13"/>
      <c r="R194" s="13"/>
      <c r="S194" s="16"/>
      <c r="T194" s="13"/>
    </row>
    <row r="195" spans="1:20" x14ac:dyDescent="0.55000000000000004">
      <c r="A195" s="28" t="s">
        <v>111</v>
      </c>
      <c r="B195" s="24">
        <v>11.79484325</v>
      </c>
      <c r="C195" s="24">
        <v>9.837118499999999</v>
      </c>
      <c r="D195" s="24"/>
      <c r="E195" s="24">
        <v>23.4587565</v>
      </c>
      <c r="F195" s="24">
        <v>13.834890000000001</v>
      </c>
      <c r="G195" s="12">
        <v>25.276593750000004</v>
      </c>
      <c r="H195" s="12">
        <v>10.346513499999997</v>
      </c>
      <c r="I195" s="12">
        <v>9.7078562500000025</v>
      </c>
      <c r="J195" s="12">
        <v>11.685686500000003</v>
      </c>
      <c r="K195" s="10">
        <v>3.1452401269231982E-2</v>
      </c>
      <c r="L195" s="11">
        <v>4.4044572286727597E-2</v>
      </c>
      <c r="M195" s="10">
        <v>1.2743190533574664</v>
      </c>
      <c r="N195" s="12">
        <v>1.3732422038962224</v>
      </c>
      <c r="O195" s="10">
        <v>7070.3349291924033</v>
      </c>
      <c r="P195" s="11">
        <v>6351.505016458942</v>
      </c>
      <c r="Q195" s="13">
        <v>8.3000000000000004E-2</v>
      </c>
      <c r="R195" s="13">
        <v>0.56299999999999994</v>
      </c>
      <c r="S195" s="16">
        <v>4.9000000000000002E-2</v>
      </c>
      <c r="T195" s="13"/>
    </row>
    <row r="196" spans="1:20" s="18" customFormat="1" ht="14.7" thickBot="1" x14ac:dyDescent="0.6">
      <c r="A196" s="30">
        <v>2112</v>
      </c>
      <c r="B196" s="31">
        <v>8.175666249999999</v>
      </c>
      <c r="C196" s="31">
        <v>7.1952745</v>
      </c>
      <c r="D196" s="31">
        <v>7.8819757499999987</v>
      </c>
      <c r="E196" s="31">
        <v>10.424450500000003</v>
      </c>
      <c r="F196" s="31">
        <v>7.500040000000002</v>
      </c>
      <c r="G196" s="32">
        <v>6.9737137500000017</v>
      </c>
      <c r="H196" s="32">
        <v>3.9117064999999975</v>
      </c>
      <c r="I196" s="32">
        <v>4.8747372500000026</v>
      </c>
      <c r="J196" s="32">
        <v>4.2522925000000029</v>
      </c>
      <c r="K196" s="33">
        <v>0.96558610795477884</v>
      </c>
      <c r="L196" s="34">
        <v>0.84407464601663718</v>
      </c>
      <c r="M196" s="33">
        <v>12.195100965215021</v>
      </c>
      <c r="N196" s="32">
        <v>7.1103290698517174</v>
      </c>
      <c r="O196" s="33">
        <v>34.692694659025555</v>
      </c>
      <c r="P196" s="34">
        <v>49.034844303594163</v>
      </c>
      <c r="Q196" s="35">
        <v>0.82699999999999996</v>
      </c>
      <c r="R196" s="35">
        <v>4.9000000000000002E-2</v>
      </c>
      <c r="S196" s="36">
        <v>4.9000000000000002E-2</v>
      </c>
      <c r="T196" s="17"/>
    </row>
  </sheetData>
  <mergeCells count="7">
    <mergeCell ref="B4:J4"/>
    <mergeCell ref="B3:S3"/>
    <mergeCell ref="O5:P5"/>
    <mergeCell ref="K5:L5"/>
    <mergeCell ref="M5:N5"/>
    <mergeCell ref="Q4:S5"/>
    <mergeCell ref="K4:P4"/>
  </mergeCells>
  <conditionalFormatting sqref="Q1:S3 Q6:S1048576 Q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2.XLSX</DocumentId>
    <DocumentType xmlns="370fed10-a368-469c-a864-2e77a9536334">Table</DocumentType>
    <TitleName xmlns="370fed10-a368-469c-a864-2e77a9536334">Table 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446660B4-667B-4368-AD03-6D42F9DE22EA}"/>
</file>

<file path=customXml/itemProps2.xml><?xml version="1.0" encoding="utf-8"?>
<ds:datastoreItem xmlns:ds="http://schemas.openxmlformats.org/officeDocument/2006/customXml" ds:itemID="{C73B7F52-E825-4C2F-AEEA-EAD4DBE7FB38}"/>
</file>

<file path=customXml/itemProps3.xml><?xml version="1.0" encoding="utf-8"?>
<ds:datastoreItem xmlns:ds="http://schemas.openxmlformats.org/officeDocument/2006/customXml" ds:itemID="{53261703-6CFD-4D30-9D9D-354B1609EBE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Kasia</cp:lastModifiedBy>
  <dcterms:created xsi:type="dcterms:W3CDTF">2016-11-24T13:29:04Z</dcterms:created>
  <dcterms:modified xsi:type="dcterms:W3CDTF">2016-11-25T08:3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